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0" yWindow="0" windowWidth="25600" windowHeight="16060" tabRatio="500"/>
  </bookViews>
  <sheets>
    <sheet name="Table  S3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P10" i="1" l="1"/>
  <c r="AM10" i="1"/>
  <c r="AJ10" i="1"/>
  <c r="AG10" i="1"/>
  <c r="AD10" i="1"/>
  <c r="AA10" i="1"/>
  <c r="AQ10" i="1"/>
  <c r="AR10" i="1"/>
  <c r="AP6" i="1"/>
  <c r="AM6" i="1"/>
  <c r="AJ6" i="1"/>
  <c r="AG6" i="1"/>
  <c r="AD6" i="1"/>
  <c r="AA6" i="1"/>
  <c r="AQ6" i="1"/>
  <c r="AR6" i="1"/>
  <c r="AA14" i="1"/>
  <c r="AM14" i="1"/>
  <c r="AD14" i="1"/>
  <c r="AQ14" i="1"/>
  <c r="AR14" i="1"/>
  <c r="AP7" i="1"/>
  <c r="AM7" i="1"/>
  <c r="AJ7" i="1"/>
  <c r="AG7" i="1"/>
  <c r="AD7" i="1"/>
  <c r="AQ7" i="1"/>
  <c r="AR7" i="1"/>
  <c r="AP15" i="1"/>
  <c r="AM15" i="1"/>
  <c r="AJ15" i="1"/>
  <c r="AG15" i="1"/>
  <c r="AD15" i="1"/>
  <c r="AA15" i="1"/>
  <c r="AQ15" i="1"/>
  <c r="AR15" i="1"/>
  <c r="AM13" i="1"/>
  <c r="AJ13" i="1"/>
  <c r="AG13" i="1"/>
  <c r="AD13" i="1"/>
  <c r="AQ13" i="1"/>
  <c r="AR13" i="1"/>
  <c r="AP11" i="1"/>
  <c r="AJ11" i="1"/>
  <c r="AG11" i="1"/>
  <c r="AA11" i="1"/>
  <c r="AQ11" i="1"/>
  <c r="AR11" i="1"/>
  <c r="AP2" i="1"/>
  <c r="AJ2" i="1"/>
  <c r="AG2" i="1"/>
  <c r="AQ2" i="1"/>
  <c r="AR2" i="1"/>
  <c r="AP21" i="1"/>
  <c r="AJ21" i="1"/>
  <c r="AG21" i="1"/>
  <c r="AQ21" i="1"/>
  <c r="AR21" i="1"/>
  <c r="AP8" i="1"/>
  <c r="AJ8" i="1"/>
  <c r="AG8" i="1"/>
  <c r="AA8" i="1"/>
  <c r="AQ8" i="1"/>
  <c r="AR8" i="1"/>
  <c r="AM9" i="1"/>
  <c r="AJ9" i="1"/>
  <c r="AG9" i="1"/>
  <c r="AD9" i="1"/>
  <c r="AA9" i="1"/>
  <c r="AQ9" i="1"/>
  <c r="AR9" i="1"/>
  <c r="AP4" i="1"/>
  <c r="AJ4" i="1"/>
  <c r="AG4" i="1"/>
  <c r="AA4" i="1"/>
  <c r="AQ4" i="1"/>
  <c r="AR4" i="1"/>
  <c r="AQ19" i="1"/>
  <c r="AR19" i="1"/>
  <c r="AM20" i="1"/>
  <c r="AG20" i="1"/>
  <c r="AD20" i="1"/>
  <c r="AA20" i="1"/>
  <c r="AQ20" i="1"/>
  <c r="AR20" i="1"/>
  <c r="AP3" i="1"/>
  <c r="AM3" i="1"/>
  <c r="AJ3" i="1"/>
  <c r="AG3" i="1"/>
  <c r="AD3" i="1"/>
  <c r="AA3" i="1"/>
  <c r="AQ3" i="1"/>
  <c r="AR3" i="1"/>
  <c r="AM5" i="1"/>
  <c r="AJ5" i="1"/>
  <c r="AG5" i="1"/>
  <c r="AD5" i="1"/>
  <c r="AA5" i="1"/>
  <c r="AQ5" i="1"/>
  <c r="AR5" i="1"/>
  <c r="AP18" i="1"/>
  <c r="AJ18" i="1"/>
  <c r="AG18" i="1"/>
  <c r="AD18" i="1"/>
  <c r="AA18" i="1"/>
  <c r="AQ18" i="1"/>
  <c r="AR18" i="1"/>
  <c r="AP17" i="1"/>
  <c r="AM17" i="1"/>
  <c r="AD17" i="1"/>
  <c r="AA17" i="1"/>
  <c r="AQ17" i="1"/>
  <c r="AR17" i="1"/>
  <c r="AP12" i="1"/>
  <c r="AM12" i="1"/>
  <c r="AJ12" i="1"/>
  <c r="AG12" i="1"/>
  <c r="AD12" i="1"/>
  <c r="AA12" i="1"/>
  <c r="AQ12" i="1"/>
  <c r="AR12" i="1"/>
  <c r="AP16" i="1"/>
  <c r="AM16" i="1"/>
  <c r="AG16" i="1"/>
  <c r="AD16" i="1"/>
  <c r="AA16" i="1"/>
  <c r="AQ16" i="1"/>
  <c r="AR16" i="1"/>
  <c r="V16" i="1"/>
  <c r="S16" i="1"/>
  <c r="P16" i="1"/>
  <c r="M16" i="1"/>
  <c r="J16" i="1"/>
  <c r="G16" i="1"/>
  <c r="W16" i="1"/>
  <c r="X16" i="1"/>
  <c r="V12" i="1"/>
  <c r="S12" i="1"/>
  <c r="P12" i="1"/>
  <c r="M12" i="1"/>
  <c r="J12" i="1"/>
  <c r="G12" i="1"/>
  <c r="W12" i="1"/>
  <c r="X12" i="1"/>
  <c r="M17" i="1"/>
  <c r="J17" i="1"/>
  <c r="G17" i="1"/>
  <c r="W17" i="1"/>
  <c r="X17" i="1"/>
  <c r="V18" i="1"/>
  <c r="S18" i="1"/>
  <c r="P18" i="1"/>
  <c r="M18" i="1"/>
  <c r="G18" i="1"/>
  <c r="W18" i="1"/>
  <c r="X18" i="1"/>
  <c r="V5" i="1"/>
  <c r="S5" i="1"/>
  <c r="P5" i="1"/>
  <c r="M5" i="1"/>
  <c r="J5" i="1"/>
  <c r="G5" i="1"/>
  <c r="W5" i="1"/>
  <c r="X5" i="1"/>
  <c r="V3" i="1"/>
  <c r="S3" i="1"/>
  <c r="P3" i="1"/>
  <c r="M3" i="1"/>
  <c r="J3" i="1"/>
  <c r="G3" i="1"/>
  <c r="W3" i="1"/>
  <c r="X3" i="1"/>
  <c r="M20" i="1"/>
  <c r="G20" i="1"/>
  <c r="W20" i="1"/>
  <c r="X20" i="1"/>
  <c r="V19" i="1"/>
  <c r="M19" i="1"/>
  <c r="W19" i="1"/>
  <c r="X19" i="1"/>
  <c r="V4" i="1"/>
  <c r="P4" i="1"/>
  <c r="M4" i="1"/>
  <c r="G4" i="1"/>
  <c r="W4" i="1"/>
  <c r="X4" i="1"/>
  <c r="V9" i="1"/>
  <c r="S9" i="1"/>
  <c r="P9" i="1"/>
  <c r="M9" i="1"/>
  <c r="J9" i="1"/>
  <c r="G9" i="1"/>
  <c r="W9" i="1"/>
  <c r="X9" i="1"/>
  <c r="V8" i="1"/>
  <c r="P8" i="1"/>
  <c r="M8" i="1"/>
  <c r="G8" i="1"/>
  <c r="W8" i="1"/>
  <c r="X8" i="1"/>
  <c r="P21" i="1"/>
  <c r="M21" i="1"/>
  <c r="W21" i="1"/>
  <c r="X21" i="1"/>
  <c r="V2" i="1"/>
  <c r="P2" i="1"/>
  <c r="M2" i="1"/>
  <c r="G2" i="1"/>
  <c r="W2" i="1"/>
  <c r="X2" i="1"/>
  <c r="V11" i="1"/>
  <c r="P11" i="1"/>
  <c r="M11" i="1"/>
  <c r="W11" i="1"/>
  <c r="X11" i="1"/>
  <c r="V13" i="1"/>
  <c r="S13" i="1"/>
  <c r="P13" i="1"/>
  <c r="M13" i="1"/>
  <c r="J13" i="1"/>
  <c r="W13" i="1"/>
  <c r="X13" i="1"/>
  <c r="V15" i="1"/>
  <c r="S15" i="1"/>
  <c r="P15" i="1"/>
  <c r="M15" i="1"/>
  <c r="J15" i="1"/>
  <c r="G15" i="1"/>
  <c r="W15" i="1"/>
  <c r="X15" i="1"/>
  <c r="V7" i="1"/>
  <c r="S7" i="1"/>
  <c r="P7" i="1"/>
  <c r="M7" i="1"/>
  <c r="J7" i="1"/>
  <c r="W7" i="1"/>
  <c r="X7" i="1"/>
  <c r="V14" i="1"/>
  <c r="S14" i="1"/>
  <c r="P14" i="1"/>
  <c r="M14" i="1"/>
  <c r="J14" i="1"/>
  <c r="G14" i="1"/>
  <c r="W14" i="1"/>
  <c r="X14" i="1"/>
  <c r="V6" i="1"/>
  <c r="S6" i="1"/>
  <c r="P6" i="1"/>
  <c r="M6" i="1"/>
  <c r="J6" i="1"/>
  <c r="G6" i="1"/>
  <c r="W6" i="1"/>
  <c r="X6" i="1"/>
  <c r="V10" i="1"/>
  <c r="S10" i="1"/>
  <c r="P10" i="1"/>
  <c r="M10" i="1"/>
  <c r="J10" i="1"/>
  <c r="G10" i="1"/>
  <c r="W10" i="1"/>
  <c r="X10" i="1"/>
</calcChain>
</file>

<file path=xl/sharedStrings.xml><?xml version="1.0" encoding="utf-8"?>
<sst xmlns="http://schemas.openxmlformats.org/spreadsheetml/2006/main" count="84" uniqueCount="82">
  <si>
    <t>OTU ID</t>
  </si>
  <si>
    <t>Posterior probability (FL)</t>
  </si>
  <si>
    <t>Posterior probability (PA)</t>
  </si>
  <si>
    <t>Taxonomic description</t>
  </si>
  <si>
    <t>O000057</t>
  </si>
  <si>
    <t>Bacteria(100);Proteobacteria(100);Gammaproteobacteria(100);Betaproteobacteria(100);Comamonadaceae(100);Unclassified(100);unclassified(100);unclassified(100);unclassified(100);unclassified(100);</t>
  </si>
  <si>
    <t>O000018</t>
  </si>
  <si>
    <t>Bacteria(100);Proteobacteria(100);Alphaproteobacteria(100);OM38(100);OCS126(100);NAC11-16(100);unclassified(100);unclassified(100);unclassified(100);unclassified(100);</t>
  </si>
  <si>
    <t>O000029</t>
  </si>
  <si>
    <t>Bacteria(100);Proteobacteria(100);Gammaproteobacteria(100);Betaproteobacteria(100);Comamonadaceae(100);Comamonas(52);T60(52);Comamonas_koreensis(52);unclassified(52);unclassified(52);</t>
  </si>
  <si>
    <t>O000017</t>
  </si>
  <si>
    <t>Bacteria(100);Proteobacteria(100);Gammaproteobacteria(100);ZA2333c(100);Arctic96B-16(100);unclassified(100);unclassified(100);unclassified(100);unclassified(100);unclassified(100);</t>
  </si>
  <si>
    <t>O000117</t>
  </si>
  <si>
    <t>Bacteria(100);Proteobacteria(100);Gammaproteobacteria(100);Arctic96B-1(100);Gammaproteobacteria(100);unclassified(100);unclassified(100);unclassified(100);unclassified(100);unclassified(100);</t>
  </si>
  <si>
    <t>O000036</t>
  </si>
  <si>
    <t>Bacteria(100);Proteobacteria(100);Alphaproteobacteria(100);Rhodobacterales(100);Rhodobacter(100);Unclassified(100);unclassified(100);unclassified(100);unclassified(100);unclassified(100);</t>
  </si>
  <si>
    <t>O000001</t>
  </si>
  <si>
    <t>Bacteria(100);Proteobacteria(100);Alphaproteobacteria(100);Rhodobacterales(100);Rhodobacter(100);OM42(100);unclassified(100);unclassified(100);unclassified(100);unclassified(100);</t>
  </si>
  <si>
    <t>O000085</t>
  </si>
  <si>
    <t>Bacteria(100);Proteobacteria(100);Alphaproteobacteria(100);Rhodobacterales(100);Rhodobacter(100);Marinosulfonomonas(100);unclassified(100);unclassified(100);unclassified(100);unclassified(100);</t>
  </si>
  <si>
    <t>O000032</t>
  </si>
  <si>
    <t>Bacteria(100);Proteobacteria(100);Gammaproteobacteria(100);SAR86(100);environmental_sequence(100);ZA3913c(100);unclassified(100);unclassified(100);unclassified(100);unclassified(100);</t>
  </si>
  <si>
    <t>O000071</t>
  </si>
  <si>
    <t>Bacteria(100);Bacteroidetes(100);Flavobacteriales(100);Cytophaga(100);marine_bacterium_ATAM173a_6(100);unclassified(100);unclassified(100);unclassified(100);unclassified(100);unclassified(100);</t>
  </si>
  <si>
    <t>O000007</t>
  </si>
  <si>
    <t>Bacteria(100);Proteobacteria(100);Alphaproteobacteria(100);Rhodobacterales(100);Rhodobacter(100);Arctic96A-1(100);unclassified(100);unclassified(100);unclassified(100);unclassified(100);</t>
  </si>
  <si>
    <t>O000073</t>
  </si>
  <si>
    <t>Bacteria(100);Bacteroidetes(100);truffle_symbionts(100);Tuber_borchii_symbiont_b-17BO(100);unclassified(100);unclassified(100);unclassified(100);unclassified(100);unclassified(100);unclassified(100);</t>
  </si>
  <si>
    <t>O000115</t>
  </si>
  <si>
    <t>Bacteria(100);Bacteroidetes(100);Flavobacteriales(100);Cytophaga(100);Psychroserpens_burtonensis(100);Unclassified(85);unclassified(85);unclassified(85);unclassified(85);unclassified(85);</t>
  </si>
  <si>
    <t>O000084</t>
  </si>
  <si>
    <t>Bacteria(100);Bacteroidetes(100);Flavobacteriales(100);Unclassified(100);unclassified(100);unclassified(100);unclassified(100);unclassified(100);unclassified(100);unclassified(100);</t>
  </si>
  <si>
    <t>O000005</t>
  </si>
  <si>
    <t>Bacteria(100);Bacteroidetes(100);Flavobacteriales(100);Polaribacter(100);unclassified(100);unclassified(100);unclassified(100);unclassified(100);unclassified(100);unclassified(100);</t>
  </si>
  <si>
    <t>O000028</t>
  </si>
  <si>
    <t>Bacteria(100);Bacteroidetes(100);Flavobacteriales(100);Cytophaga(100);Unclassified(100);unclassified(100);unclassified(100);unclassified(100);unclassified(100);unclassified(100);</t>
  </si>
  <si>
    <t>O000013</t>
  </si>
  <si>
    <t>Bacteria(100);Bacteroidetes(100);Flavobacteriales(100);Cytophaga(100);Ulvibacter(100);unclassified(100);unclassified(100);unclassified(100);unclassified(100);unclassified(100);</t>
  </si>
  <si>
    <t>O000014</t>
  </si>
  <si>
    <t>Bacteria(100);Proteobacteria(100);Alphaproteobacteria(100);Rhodobacterales(100);Rhodobacter(100);Sulfitobacter(100);unclassified(100);unclassified(100);unclassified(100);unclassified(100);</t>
  </si>
  <si>
    <t>O000053</t>
  </si>
  <si>
    <t>Bacteria(100);Bacteroidetes(100);Bacteroidales(100);Unclassified(74);unclassified(74);unclassified(74);unclassified(74);unclassified(74);unclassified(74);unclassified(74);</t>
  </si>
  <si>
    <t>O000024</t>
  </si>
  <si>
    <t>Bacteria(100);Bacteroidetes(100);Flavobacteriales(100);Cytophaga(100);unclassified;unclassified;unclassified;unclassified;unclassified;unclassified;</t>
  </si>
  <si>
    <t>20_003FD (0.02)</t>
  </si>
  <si>
    <t>20_003FR (0.08)</t>
  </si>
  <si>
    <t>21_090FD (0.03)</t>
  </si>
  <si>
    <t>21_090FR (0.09)</t>
  </si>
  <si>
    <t>22_003FD (0.03)</t>
  </si>
  <si>
    <t>22_003FR (0.05)</t>
  </si>
  <si>
    <t>23_003FD (0.13)</t>
  </si>
  <si>
    <t>23_003FR (0.07)</t>
  </si>
  <si>
    <t>23_080FD (0.05)</t>
  </si>
  <si>
    <t>23_080FR (0.08)</t>
  </si>
  <si>
    <t>25_003FD (0.02)</t>
  </si>
  <si>
    <t>25_003FR (0.04)</t>
  </si>
  <si>
    <t>20_003PD (0.03)</t>
  </si>
  <si>
    <t>20_003PR (0.07)</t>
  </si>
  <si>
    <t>21_090PD (0.01)</t>
  </si>
  <si>
    <t>21_090PR (0.05)</t>
  </si>
  <si>
    <t>22_003PD (0.06)</t>
  </si>
  <si>
    <t>22_003PR (0.11)</t>
  </si>
  <si>
    <t>23_003PD (0.13)</t>
  </si>
  <si>
    <t>23_003PR (0.13)</t>
  </si>
  <si>
    <t>23_080PD  (0.06)</t>
  </si>
  <si>
    <t>23_080PR (0.07)</t>
  </si>
  <si>
    <t>25_003PD (0.03)</t>
  </si>
  <si>
    <t>25_003PR (0.11)</t>
  </si>
  <si>
    <t>Ave (RNA:DNA)</t>
  </si>
  <si>
    <t>log2(RNA:DNA)</t>
  </si>
  <si>
    <t>20_003F RNA:DNA</t>
  </si>
  <si>
    <t>21_090F RNA:DNA</t>
  </si>
  <si>
    <t>22_003F RNA:DNA</t>
  </si>
  <si>
    <t>23_003F RNA:DNA</t>
  </si>
  <si>
    <t>23_080F RNA:DNA</t>
  </si>
  <si>
    <t>25_003F RNA:DNA</t>
  </si>
  <si>
    <t>20_003P RNA:DNA</t>
  </si>
  <si>
    <t>21_090P RNA:DNA</t>
  </si>
  <si>
    <t>22_003P RNA:DNA</t>
  </si>
  <si>
    <t>23_003P RNA:DNA</t>
  </si>
  <si>
    <t>23_080P RNA:DNA</t>
  </si>
  <si>
    <t>25_003P RNA: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"/>
    <numFmt numFmtId="166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/>
    <xf numFmtId="166" fontId="1" fillId="0" borderId="0" xfId="0" applyNumberFormat="1" applyFont="1" applyFill="1"/>
    <xf numFmtId="0" fontId="0" fillId="0" borderId="0" xfId="0" applyFill="1"/>
    <xf numFmtId="164" fontId="2" fillId="0" borderId="0" xfId="0" applyNumberFormat="1" applyFont="1" applyFill="1"/>
    <xf numFmtId="0" fontId="3" fillId="0" borderId="0" xfId="0" applyFont="1" applyFill="1"/>
    <xf numFmtId="0" fontId="3" fillId="2" borderId="0" xfId="0" applyFont="1" applyFill="1"/>
    <xf numFmtId="2" fontId="0" fillId="0" borderId="0" xfId="0" applyNumberFormat="1" applyFont="1" applyFill="1"/>
    <xf numFmtId="2" fontId="1" fillId="0" borderId="0" xfId="0" applyNumberFormat="1" applyFont="1"/>
    <xf numFmtId="2" fontId="2" fillId="0" borderId="0" xfId="0" applyNumberFormat="1" applyFont="1" applyFill="1"/>
    <xf numFmtId="2" fontId="6" fillId="0" borderId="0" xfId="0" applyNumberFormat="1" applyFont="1" applyFill="1"/>
    <xf numFmtId="166" fontId="6" fillId="0" borderId="0" xfId="0" applyNumberFormat="1" applyFont="1" applyFill="1"/>
    <xf numFmtId="0" fontId="1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analysis_Supp_tables/Table%20S6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6"/>
    </sheetNames>
    <sheetDataSet>
      <sheetData sheetId="0">
        <row r="1">
          <cell r="AX1" t="str">
            <v>log2(RNA:DNA)</v>
          </cell>
        </row>
        <row r="2">
          <cell r="AD2">
            <v>3.9696263509564811</v>
          </cell>
          <cell r="AX2">
            <v>2.4864998618354681</v>
          </cell>
        </row>
        <row r="3">
          <cell r="AD3">
            <v>2.7971205494230369</v>
          </cell>
          <cell r="AX3">
            <v>2.7380922596204904</v>
          </cell>
        </row>
        <row r="4">
          <cell r="AD4">
            <v>2.792675196586293</v>
          </cell>
          <cell r="AX4">
            <v>1.245931994542026</v>
          </cell>
        </row>
        <row r="5">
          <cell r="AD5">
            <v>2.0924300631764345</v>
          </cell>
          <cell r="AX5">
            <v>0.86441975307416496</v>
          </cell>
        </row>
        <row r="6">
          <cell r="AD6">
            <v>1.8395704069165568</v>
          </cell>
          <cell r="AX6">
            <v>3.2326607567902745</v>
          </cell>
        </row>
        <row r="7">
          <cell r="AD7">
            <v>1.6978591687156186</v>
          </cell>
          <cell r="AX7">
            <v>0.53615436425200891</v>
          </cell>
        </row>
        <row r="8">
          <cell r="AD8">
            <v>1.2120476964861722</v>
          </cell>
          <cell r="AX8">
            <v>0.81384295542320251</v>
          </cell>
        </row>
        <row r="9">
          <cell r="AD9">
            <v>0.75651591922983874</v>
          </cell>
          <cell r="AX9">
            <v>-0.58300134471576082</v>
          </cell>
        </row>
        <row r="10">
          <cell r="AD10">
            <v>0.64594228566197598</v>
          </cell>
          <cell r="AX10">
            <v>1.1207138657860833</v>
          </cell>
        </row>
        <row r="11">
          <cell r="AD11">
            <v>0.40031564066774861</v>
          </cell>
          <cell r="AX11">
            <v>0.20362445794191172</v>
          </cell>
        </row>
        <row r="12">
          <cell r="AD12">
            <v>-0.26654612301777619</v>
          </cell>
          <cell r="AX12">
            <v>-0.8143663131716059</v>
          </cell>
        </row>
        <row r="13">
          <cell r="AD13">
            <v>-0.42627851178321979</v>
          </cell>
          <cell r="AX13">
            <v>-2.3089012581892394</v>
          </cell>
        </row>
        <row r="14">
          <cell r="AD14">
            <v>-0.47255852466287362</v>
          </cell>
          <cell r="AX14">
            <v>-2.3319817595512853</v>
          </cell>
        </row>
        <row r="15">
          <cell r="AD15">
            <v>-0.60007404428047983</v>
          </cell>
          <cell r="AX15">
            <v>-1.8391023987980175</v>
          </cell>
        </row>
        <row r="16">
          <cell r="AD16">
            <v>-0.66338413698216803</v>
          </cell>
          <cell r="AX16">
            <v>-2.0826088067577491</v>
          </cell>
        </row>
        <row r="17">
          <cell r="AD17">
            <v>-0.75119773675154833</v>
          </cell>
          <cell r="AX17">
            <v>-1.7097411817124766</v>
          </cell>
        </row>
        <row r="18">
          <cell r="AD18">
            <v>-0.85479449690104126</v>
          </cell>
          <cell r="AX18">
            <v>-2.8031461115549652</v>
          </cell>
        </row>
        <row r="19">
          <cell r="AD19">
            <v>-1.3828883236497544</v>
          </cell>
          <cell r="AX19">
            <v>-1.6551916510004907</v>
          </cell>
        </row>
        <row r="20">
          <cell r="AD20">
            <v>-2.2133247437200825</v>
          </cell>
          <cell r="AX20">
            <v>-2.3806116164060134</v>
          </cell>
        </row>
        <row r="21">
          <cell r="AD21">
            <v>-2.3269768165412468</v>
          </cell>
          <cell r="AX21">
            <v>-2.01347308372098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8"/>
  <sheetViews>
    <sheetView tabSelected="1" topLeftCell="S1" workbookViewId="0">
      <selection activeCell="AC29" sqref="AC29"/>
    </sheetView>
  </sheetViews>
  <sheetFormatPr baseColWidth="10" defaultRowHeight="15" x14ac:dyDescent="0"/>
  <cols>
    <col min="1" max="1" width="10.83203125" style="8"/>
    <col min="2" max="2" width="22" style="8" bestFit="1" customWidth="1"/>
    <col min="3" max="3" width="22.33203125" style="8" bestFit="1" customWidth="1"/>
    <col min="4" max="4" width="36.1640625" style="8" customWidth="1"/>
    <col min="5" max="5" width="14.6640625" style="8" bestFit="1" customWidth="1"/>
    <col min="6" max="6" width="14.5" style="8" bestFit="1" customWidth="1"/>
    <col min="7" max="7" width="10.83203125" style="8"/>
    <col min="8" max="8" width="14.6640625" style="8" bestFit="1" customWidth="1"/>
    <col min="9" max="9" width="14.5" style="8" bestFit="1" customWidth="1"/>
    <col min="10" max="10" width="10.83203125" style="8"/>
    <col min="11" max="11" width="14.6640625" style="8" bestFit="1" customWidth="1"/>
    <col min="12" max="12" width="14.5" style="8" bestFit="1" customWidth="1"/>
    <col min="13" max="13" width="10.83203125" style="8"/>
    <col min="14" max="14" width="14.6640625" style="8" bestFit="1" customWidth="1"/>
    <col min="15" max="15" width="14.5" style="8" bestFit="1" customWidth="1"/>
    <col min="16" max="16" width="10.83203125" style="8"/>
    <col min="17" max="17" width="14.6640625" style="8" bestFit="1" customWidth="1"/>
    <col min="18" max="18" width="14.5" style="8" bestFit="1" customWidth="1"/>
    <col min="19" max="19" width="10.83203125" style="8"/>
    <col min="20" max="20" width="14.6640625" style="8" bestFit="1" customWidth="1"/>
    <col min="21" max="21" width="14.5" style="8" bestFit="1" customWidth="1"/>
    <col min="22" max="24" width="10.83203125" style="8"/>
    <col min="25" max="25" width="14.83203125" style="8" bestFit="1" customWidth="1"/>
    <col min="26" max="26" width="14.6640625" style="8" bestFit="1" customWidth="1"/>
    <col min="27" max="27" width="10.83203125" style="8"/>
    <col min="28" max="28" width="14.83203125" style="8" bestFit="1" customWidth="1"/>
    <col min="29" max="29" width="14.6640625" style="8" bestFit="1" customWidth="1"/>
    <col min="30" max="30" width="9" style="8" bestFit="1" customWidth="1"/>
    <col min="31" max="31" width="14.83203125" style="8" bestFit="1" customWidth="1"/>
    <col min="32" max="32" width="14.6640625" style="8" bestFit="1" customWidth="1"/>
    <col min="33" max="33" width="10.83203125" style="8"/>
    <col min="34" max="34" width="14.83203125" style="8" bestFit="1" customWidth="1"/>
    <col min="35" max="35" width="14.6640625" style="8" bestFit="1" customWidth="1"/>
    <col min="36" max="36" width="10.83203125" style="8"/>
    <col min="37" max="37" width="15.1640625" style="8" bestFit="1" customWidth="1"/>
    <col min="38" max="38" width="14.6640625" style="8" bestFit="1" customWidth="1"/>
    <col min="39" max="39" width="10.83203125" style="8"/>
    <col min="40" max="40" width="14.83203125" style="8" bestFit="1" customWidth="1"/>
    <col min="41" max="41" width="14.6640625" style="8" bestFit="1" customWidth="1"/>
    <col min="42" max="44" width="10.83203125" style="8"/>
    <col min="48" max="16384" width="10.83203125" style="8"/>
  </cols>
  <sheetData>
    <row r="1" spans="1:81" s="1" customFormat="1">
      <c r="A1" s="3" t="s">
        <v>0</v>
      </c>
      <c r="B1" s="9" t="s">
        <v>1</v>
      </c>
      <c r="C1" s="1" t="s">
        <v>2</v>
      </c>
      <c r="D1" s="5" t="s">
        <v>3</v>
      </c>
      <c r="E1" s="14" t="s">
        <v>44</v>
      </c>
      <c r="F1" s="14" t="s">
        <v>45</v>
      </c>
      <c r="G1" s="13" t="s">
        <v>70</v>
      </c>
      <c r="H1" s="14" t="s">
        <v>46</v>
      </c>
      <c r="I1" s="14" t="s">
        <v>47</v>
      </c>
      <c r="J1" s="13" t="s">
        <v>71</v>
      </c>
      <c r="K1" s="14" t="s">
        <v>48</v>
      </c>
      <c r="L1" s="14" t="s">
        <v>49</v>
      </c>
      <c r="M1" s="13" t="s">
        <v>72</v>
      </c>
      <c r="N1" s="14" t="s">
        <v>50</v>
      </c>
      <c r="O1" s="14" t="s">
        <v>51</v>
      </c>
      <c r="P1" s="13" t="s">
        <v>73</v>
      </c>
      <c r="Q1" s="14" t="s">
        <v>52</v>
      </c>
      <c r="R1" s="14" t="s">
        <v>53</v>
      </c>
      <c r="S1" s="13" t="s">
        <v>74</v>
      </c>
      <c r="T1" s="14" t="s">
        <v>54</v>
      </c>
      <c r="U1" s="14" t="s">
        <v>55</v>
      </c>
      <c r="V1" s="13" t="s">
        <v>75</v>
      </c>
      <c r="W1" s="6" t="s">
        <v>68</v>
      </c>
      <c r="X1" s="6" t="s">
        <v>69</v>
      </c>
      <c r="Y1" s="15" t="s">
        <v>56</v>
      </c>
      <c r="Z1" s="15" t="s">
        <v>57</v>
      </c>
      <c r="AA1" s="16" t="s">
        <v>76</v>
      </c>
      <c r="AB1" s="15" t="s">
        <v>58</v>
      </c>
      <c r="AC1" s="15" t="s">
        <v>59</v>
      </c>
      <c r="AD1" s="16" t="s">
        <v>77</v>
      </c>
      <c r="AE1" s="15" t="s">
        <v>60</v>
      </c>
      <c r="AF1" s="15" t="s">
        <v>61</v>
      </c>
      <c r="AG1" s="16" t="s">
        <v>78</v>
      </c>
      <c r="AH1" s="15" t="s">
        <v>62</v>
      </c>
      <c r="AI1" s="15" t="s">
        <v>63</v>
      </c>
      <c r="AJ1" s="16" t="s">
        <v>79</v>
      </c>
      <c r="AK1" s="15" t="s">
        <v>64</v>
      </c>
      <c r="AL1" s="15" t="s">
        <v>65</v>
      </c>
      <c r="AM1" s="16" t="s">
        <v>80</v>
      </c>
      <c r="AN1" s="15" t="s">
        <v>66</v>
      </c>
      <c r="AO1" s="15" t="s">
        <v>67</v>
      </c>
      <c r="AP1" s="16" t="s">
        <v>81</v>
      </c>
      <c r="AQ1" s="6" t="s">
        <v>68</v>
      </c>
      <c r="AR1" s="6" t="s">
        <v>69</v>
      </c>
      <c r="AS1" s="17"/>
      <c r="AT1" s="17"/>
      <c r="AU1" s="17"/>
      <c r="AV1" s="7"/>
      <c r="AW1" s="7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7"/>
      <c r="BK1" s="7"/>
      <c r="BL1" s="7"/>
      <c r="BM1" s="7"/>
      <c r="BN1" s="7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7"/>
      <c r="CB1" s="7"/>
      <c r="CC1" s="7"/>
    </row>
    <row r="2" spans="1:81">
      <c r="A2" s="8" t="s">
        <v>4</v>
      </c>
      <c r="B2" s="8">
        <v>1.0751357E-2</v>
      </c>
      <c r="C2" s="8">
        <v>3.5423690000000001E-3</v>
      </c>
      <c r="D2" s="8" t="s">
        <v>5</v>
      </c>
      <c r="E2" s="11">
        <v>0.02</v>
      </c>
      <c r="F2" s="11">
        <v>0.23</v>
      </c>
      <c r="G2" s="11">
        <f>F2/E2</f>
        <v>11.5</v>
      </c>
      <c r="H2" s="10">
        <v>0</v>
      </c>
      <c r="I2" s="10">
        <v>0.02</v>
      </c>
      <c r="J2" s="10"/>
      <c r="K2" s="11">
        <v>0.44</v>
      </c>
      <c r="L2" s="11">
        <v>1.71</v>
      </c>
      <c r="M2" s="11">
        <f t="shared" ref="M2:M21" si="0">L2/K2</f>
        <v>3.8863636363636362</v>
      </c>
      <c r="N2" s="11">
        <v>0.28000000000000003</v>
      </c>
      <c r="O2" s="11">
        <v>3.25</v>
      </c>
      <c r="P2" s="11">
        <f t="shared" ref="P2:P16" si="1">O2/N2</f>
        <v>11.607142857142856</v>
      </c>
      <c r="Q2" s="10">
        <v>0.01</v>
      </c>
      <c r="R2" s="10">
        <v>0.01</v>
      </c>
      <c r="S2" s="10"/>
      <c r="T2" s="11">
        <v>0.9</v>
      </c>
      <c r="U2" s="11">
        <v>3.09</v>
      </c>
      <c r="V2" s="11">
        <f t="shared" ref="V2:V16" si="2">U2/T2</f>
        <v>3.4333333333333331</v>
      </c>
      <c r="W2" s="10">
        <f t="shared" ref="W2:W21" si="3">AVERAGE(V2,S2,P2,M2,J2,G2)</f>
        <v>7.6067099567099561</v>
      </c>
      <c r="X2" s="12">
        <f t="shared" ref="X2:X21" si="4">LOG(W2,2)</f>
        <v>2.9272725962423705</v>
      </c>
      <c r="Y2" s="10">
        <v>0.01</v>
      </c>
      <c r="Z2" s="10">
        <v>0.09</v>
      </c>
      <c r="AA2" s="10"/>
      <c r="AB2" s="10">
        <v>0</v>
      </c>
      <c r="AC2" s="10">
        <v>0</v>
      </c>
      <c r="AD2" s="10"/>
      <c r="AE2" s="11">
        <v>0.09</v>
      </c>
      <c r="AF2" s="11">
        <v>0.88</v>
      </c>
      <c r="AG2" s="11">
        <f t="shared" ref="AG2:AG13" si="5">AF2/AE2</f>
        <v>9.7777777777777786</v>
      </c>
      <c r="AH2" s="11">
        <v>0.14000000000000001</v>
      </c>
      <c r="AI2" s="11">
        <v>1.4</v>
      </c>
      <c r="AJ2" s="11">
        <f t="shared" ref="AJ2:AJ13" si="6">AI2/AH2</f>
        <v>9.9999999999999982</v>
      </c>
      <c r="AK2" s="10">
        <v>0</v>
      </c>
      <c r="AL2" s="10">
        <v>0.01</v>
      </c>
      <c r="AM2" s="10"/>
      <c r="AN2" s="11">
        <v>0.14000000000000001</v>
      </c>
      <c r="AO2" s="11">
        <v>0.69</v>
      </c>
      <c r="AP2" s="11">
        <f>AO2/AN2</f>
        <v>4.9285714285714279</v>
      </c>
      <c r="AQ2" s="10">
        <f t="shared" ref="AQ2:AQ21" si="7">AVERAGE(AP2,AM2,AJ2,AG2,AD2,AA2)</f>
        <v>8.2354497354497358</v>
      </c>
      <c r="AR2" s="12">
        <f t="shared" ref="AR2:AR21" si="8">LOG(AQ2,2)</f>
        <v>3.0418474372481068</v>
      </c>
    </row>
    <row r="3" spans="1:81">
      <c r="A3" s="8" t="s">
        <v>6</v>
      </c>
      <c r="B3" s="8">
        <v>3.7348499E-2</v>
      </c>
      <c r="C3" s="8">
        <v>5.6369810000000001E-3</v>
      </c>
      <c r="D3" s="8" t="s">
        <v>7</v>
      </c>
      <c r="E3" s="11">
        <v>0.09</v>
      </c>
      <c r="F3" s="11">
        <v>1.01</v>
      </c>
      <c r="G3" s="11">
        <f>F3/E3</f>
        <v>11.222222222222223</v>
      </c>
      <c r="H3" s="11">
        <v>0.31</v>
      </c>
      <c r="I3" s="11">
        <v>2.04</v>
      </c>
      <c r="J3" s="11">
        <f>I3/H3</f>
        <v>6.580645161290323</v>
      </c>
      <c r="K3" s="11">
        <v>2.1</v>
      </c>
      <c r="L3" s="11">
        <v>6.24</v>
      </c>
      <c r="M3" s="11">
        <f t="shared" si="0"/>
        <v>2.9714285714285715</v>
      </c>
      <c r="N3" s="11">
        <v>2.04</v>
      </c>
      <c r="O3" s="11">
        <v>7.77</v>
      </c>
      <c r="P3" s="11">
        <f t="shared" si="1"/>
        <v>3.8088235294117645</v>
      </c>
      <c r="Q3" s="11">
        <v>0.98</v>
      </c>
      <c r="R3" s="11">
        <v>3.6</v>
      </c>
      <c r="S3" s="11">
        <f>R3/Q3</f>
        <v>3.6734693877551021</v>
      </c>
      <c r="T3" s="11">
        <v>1.25</v>
      </c>
      <c r="U3" s="11">
        <v>7.19</v>
      </c>
      <c r="V3" s="11">
        <f t="shared" si="2"/>
        <v>5.7520000000000007</v>
      </c>
      <c r="W3" s="10">
        <f t="shared" si="3"/>
        <v>5.6680981453513306</v>
      </c>
      <c r="X3" s="12">
        <f t="shared" si="4"/>
        <v>2.5028647393049379</v>
      </c>
      <c r="Y3" s="11">
        <v>7.0000000000000007E-2</v>
      </c>
      <c r="Z3" s="11">
        <v>0.3</v>
      </c>
      <c r="AA3" s="11">
        <f>Z3/Y3</f>
        <v>4.2857142857142856</v>
      </c>
      <c r="AB3" s="11">
        <v>0.11</v>
      </c>
      <c r="AC3" s="11">
        <v>0.54</v>
      </c>
      <c r="AD3" s="11">
        <f>AC3/AB3</f>
        <v>4.9090909090909092</v>
      </c>
      <c r="AE3" s="11">
        <v>0.18</v>
      </c>
      <c r="AF3" s="11">
        <v>0.55000000000000004</v>
      </c>
      <c r="AG3" s="11">
        <f t="shared" si="5"/>
        <v>3.0555555555555558</v>
      </c>
      <c r="AH3" s="11">
        <v>0.12</v>
      </c>
      <c r="AI3" s="11">
        <v>1.05</v>
      </c>
      <c r="AJ3" s="11">
        <f t="shared" si="6"/>
        <v>8.75</v>
      </c>
      <c r="AK3" s="11">
        <v>0.09</v>
      </c>
      <c r="AL3" s="11">
        <v>1.72</v>
      </c>
      <c r="AM3" s="11">
        <f>AL3/AK3</f>
        <v>19.111111111111111</v>
      </c>
      <c r="AN3" s="11">
        <v>0.25</v>
      </c>
      <c r="AO3" s="11">
        <v>0.51</v>
      </c>
      <c r="AP3" s="11">
        <f>AO3/AN3</f>
        <v>2.04</v>
      </c>
      <c r="AQ3" s="10">
        <f t="shared" si="7"/>
        <v>7.0252453102453094</v>
      </c>
      <c r="AR3" s="12">
        <f t="shared" si="8"/>
        <v>2.8125486027990969</v>
      </c>
    </row>
    <row r="4" spans="1:81">
      <c r="A4" s="8" t="s">
        <v>8</v>
      </c>
      <c r="B4" s="8">
        <v>3.9877336999999999E-2</v>
      </c>
      <c r="C4" s="8">
        <v>1.1135337E-2</v>
      </c>
      <c r="D4" s="8" t="s">
        <v>9</v>
      </c>
      <c r="E4" s="11">
        <v>0.14000000000000001</v>
      </c>
      <c r="F4" s="11">
        <v>0.36</v>
      </c>
      <c r="G4" s="11">
        <f>F4/E4</f>
        <v>2.5714285714285712</v>
      </c>
      <c r="H4" s="10">
        <v>0.01</v>
      </c>
      <c r="I4" s="10">
        <v>0.02</v>
      </c>
      <c r="J4" s="10"/>
      <c r="K4" s="11">
        <v>1.58</v>
      </c>
      <c r="L4" s="11">
        <v>9.27</v>
      </c>
      <c r="M4" s="11">
        <f t="shared" si="0"/>
        <v>5.867088607594936</v>
      </c>
      <c r="N4" s="11">
        <v>3.44</v>
      </c>
      <c r="O4" s="11">
        <v>5.74</v>
      </c>
      <c r="P4" s="11">
        <f t="shared" si="1"/>
        <v>1.6686046511627908</v>
      </c>
      <c r="Q4" s="10">
        <v>0.03</v>
      </c>
      <c r="R4" s="10">
        <v>0.03</v>
      </c>
      <c r="S4" s="10"/>
      <c r="T4" s="11">
        <v>3.97</v>
      </c>
      <c r="U4" s="11">
        <v>12.44</v>
      </c>
      <c r="V4" s="11">
        <f t="shared" si="2"/>
        <v>3.1335012594458433</v>
      </c>
      <c r="W4" s="10">
        <f t="shared" si="3"/>
        <v>3.3101557724080353</v>
      </c>
      <c r="X4" s="12">
        <f t="shared" si="4"/>
        <v>1.72689911032333</v>
      </c>
      <c r="Y4" s="11">
        <v>0.03</v>
      </c>
      <c r="Z4" s="11">
        <v>0.14000000000000001</v>
      </c>
      <c r="AA4" s="11">
        <f>Z4/Y4</f>
        <v>4.666666666666667</v>
      </c>
      <c r="AB4" s="10">
        <v>0</v>
      </c>
      <c r="AC4" s="10">
        <v>0</v>
      </c>
      <c r="AD4" s="10"/>
      <c r="AE4" s="11">
        <v>0.87</v>
      </c>
      <c r="AF4" s="11">
        <v>2.92</v>
      </c>
      <c r="AG4" s="11">
        <f t="shared" si="5"/>
        <v>3.3563218390804597</v>
      </c>
      <c r="AH4" s="11">
        <v>0.78</v>
      </c>
      <c r="AI4" s="11">
        <v>1.27</v>
      </c>
      <c r="AJ4" s="11">
        <f t="shared" si="6"/>
        <v>1.6282051282051282</v>
      </c>
      <c r="AK4" s="10">
        <v>0.01</v>
      </c>
      <c r="AL4" s="10">
        <v>0.02</v>
      </c>
      <c r="AM4" s="10"/>
      <c r="AN4" s="11">
        <v>0.75</v>
      </c>
      <c r="AO4" s="11">
        <v>4.07</v>
      </c>
      <c r="AP4" s="11">
        <f>AO4/AN4</f>
        <v>5.4266666666666667</v>
      </c>
      <c r="AQ4" s="10">
        <f t="shared" si="7"/>
        <v>3.7694650751547307</v>
      </c>
      <c r="AR4" s="12">
        <f t="shared" si="8"/>
        <v>1.9143598051445287</v>
      </c>
    </row>
    <row r="5" spans="1:81">
      <c r="A5" s="8" t="s">
        <v>10</v>
      </c>
      <c r="B5" s="8">
        <v>2.5047185999999999E-2</v>
      </c>
      <c r="C5" s="8">
        <v>7.6258350000000001E-3</v>
      </c>
      <c r="D5" s="8" t="s">
        <v>11</v>
      </c>
      <c r="E5" s="11">
        <v>1</v>
      </c>
      <c r="F5" s="11">
        <v>2.69</v>
      </c>
      <c r="G5" s="11">
        <f>F5/E5</f>
        <v>2.69</v>
      </c>
      <c r="H5" s="11">
        <v>1.99</v>
      </c>
      <c r="I5" s="11">
        <v>6.1</v>
      </c>
      <c r="J5" s="11">
        <f>I5/H5</f>
        <v>3.0653266331658289</v>
      </c>
      <c r="K5" s="11">
        <v>0.52</v>
      </c>
      <c r="L5" s="11">
        <v>0.9</v>
      </c>
      <c r="M5" s="11">
        <f t="shared" si="0"/>
        <v>1.7307692307692308</v>
      </c>
      <c r="N5" s="11">
        <v>0.5</v>
      </c>
      <c r="O5" s="11">
        <v>1.36</v>
      </c>
      <c r="P5" s="11">
        <f t="shared" si="1"/>
        <v>2.72</v>
      </c>
      <c r="Q5" s="11">
        <v>3.06</v>
      </c>
      <c r="R5" s="11">
        <v>5.26</v>
      </c>
      <c r="S5" s="11">
        <f>R5/Q5</f>
        <v>1.718954248366013</v>
      </c>
      <c r="T5" s="11">
        <v>0.36</v>
      </c>
      <c r="U5" s="11">
        <v>0.45</v>
      </c>
      <c r="V5" s="11">
        <f t="shared" si="2"/>
        <v>1.25</v>
      </c>
      <c r="W5" s="10">
        <f t="shared" si="3"/>
        <v>2.1958416853835119</v>
      </c>
      <c r="X5" s="12">
        <f t="shared" si="4"/>
        <v>1.1347740434389997</v>
      </c>
      <c r="Y5" s="11">
        <v>0.42</v>
      </c>
      <c r="Z5" s="11">
        <v>1.65</v>
      </c>
      <c r="AA5" s="11">
        <f>Z5/Y5</f>
        <v>3.9285714285714284</v>
      </c>
      <c r="AB5" s="11">
        <v>0.53</v>
      </c>
      <c r="AC5" s="11">
        <v>2.2799999999999998</v>
      </c>
      <c r="AD5" s="11">
        <f>AC5/AB5</f>
        <v>4.3018867924528292</v>
      </c>
      <c r="AE5" s="11">
        <v>0.11</v>
      </c>
      <c r="AF5" s="11">
        <v>0.23</v>
      </c>
      <c r="AG5" s="11">
        <f t="shared" si="5"/>
        <v>2.0909090909090908</v>
      </c>
      <c r="AH5" s="11">
        <v>0.19</v>
      </c>
      <c r="AI5" s="11">
        <v>0.28000000000000003</v>
      </c>
      <c r="AJ5" s="11">
        <f t="shared" si="6"/>
        <v>1.4736842105263159</v>
      </c>
      <c r="AK5" s="11">
        <v>0.25</v>
      </c>
      <c r="AL5" s="11">
        <v>1.32</v>
      </c>
      <c r="AM5" s="11">
        <f>AL5/AK5</f>
        <v>5.28</v>
      </c>
      <c r="AN5" s="10">
        <v>0.1</v>
      </c>
      <c r="AO5" s="10">
        <v>0.08</v>
      </c>
      <c r="AP5" s="10"/>
      <c r="AQ5" s="10">
        <f t="shared" si="7"/>
        <v>3.4150103044919327</v>
      </c>
      <c r="AR5" s="12">
        <f t="shared" si="8"/>
        <v>1.7718899317267804</v>
      </c>
    </row>
    <row r="6" spans="1:81">
      <c r="A6" s="8" t="s">
        <v>12</v>
      </c>
      <c r="B6" s="8">
        <v>7.733625E-3</v>
      </c>
      <c r="C6" s="8">
        <v>2.9468419999999999E-3</v>
      </c>
      <c r="D6" s="8" t="s">
        <v>13</v>
      </c>
      <c r="E6" s="11">
        <v>0.06</v>
      </c>
      <c r="F6" s="11">
        <v>0.1</v>
      </c>
      <c r="G6" s="11">
        <f>F6/E6</f>
        <v>1.6666666666666667</v>
      </c>
      <c r="H6" s="11">
        <v>0.34</v>
      </c>
      <c r="I6" s="11">
        <v>1.27</v>
      </c>
      <c r="J6" s="11">
        <f>I6/H6</f>
        <v>3.7352941176470584</v>
      </c>
      <c r="K6" s="11">
        <v>0.23</v>
      </c>
      <c r="L6" s="11">
        <v>0.37</v>
      </c>
      <c r="M6" s="11">
        <f t="shared" si="0"/>
        <v>1.6086956521739129</v>
      </c>
      <c r="N6" s="11">
        <v>0.36</v>
      </c>
      <c r="O6" s="11">
        <v>0.63</v>
      </c>
      <c r="P6" s="11">
        <f t="shared" si="1"/>
        <v>1.75</v>
      </c>
      <c r="Q6" s="11">
        <v>1.1399999999999999</v>
      </c>
      <c r="R6" s="11">
        <v>2.15</v>
      </c>
      <c r="S6" s="11">
        <f>R6/Q6</f>
        <v>1.8859649122807018</v>
      </c>
      <c r="T6" s="11">
        <v>0.21</v>
      </c>
      <c r="U6" s="11">
        <v>0.35</v>
      </c>
      <c r="V6" s="11">
        <f t="shared" si="2"/>
        <v>1.6666666666666665</v>
      </c>
      <c r="W6" s="10">
        <f t="shared" si="3"/>
        <v>2.0522146692391678</v>
      </c>
      <c r="X6" s="12">
        <f t="shared" si="4"/>
        <v>1.037181650071777</v>
      </c>
      <c r="Y6" s="11">
        <v>0.03</v>
      </c>
      <c r="Z6" s="11">
        <v>0.12</v>
      </c>
      <c r="AA6" s="11">
        <f>Z6/Y6</f>
        <v>4</v>
      </c>
      <c r="AB6" s="11">
        <v>0.14000000000000001</v>
      </c>
      <c r="AC6" s="11">
        <v>0.69</v>
      </c>
      <c r="AD6" s="11">
        <f>AC6/AB6</f>
        <v>4.9285714285714279</v>
      </c>
      <c r="AE6" s="11">
        <v>0.06</v>
      </c>
      <c r="AF6" s="11">
        <v>0.23</v>
      </c>
      <c r="AG6" s="11">
        <f t="shared" si="5"/>
        <v>3.8333333333333335</v>
      </c>
      <c r="AH6" s="11">
        <v>0.17</v>
      </c>
      <c r="AI6" s="11">
        <v>0.38</v>
      </c>
      <c r="AJ6" s="11">
        <f t="shared" si="6"/>
        <v>2.2352941176470589</v>
      </c>
      <c r="AK6" s="11">
        <v>0.1</v>
      </c>
      <c r="AL6" s="11">
        <v>0.48</v>
      </c>
      <c r="AM6" s="11">
        <f>AL6/AK6</f>
        <v>4.8</v>
      </c>
      <c r="AN6" s="11">
        <v>0.16</v>
      </c>
      <c r="AO6" s="11">
        <v>0.31</v>
      </c>
      <c r="AP6" s="11">
        <f>AO6/AN6</f>
        <v>1.9375</v>
      </c>
      <c r="AQ6" s="10">
        <f t="shared" si="7"/>
        <v>3.6224498132586369</v>
      </c>
      <c r="AR6" s="12">
        <f t="shared" si="8"/>
        <v>1.8569657022971977</v>
      </c>
    </row>
    <row r="7" spans="1:81">
      <c r="A7" s="8" t="s">
        <v>18</v>
      </c>
      <c r="B7" s="8">
        <v>2.5493989999999999E-3</v>
      </c>
      <c r="C7" s="8">
        <v>3.966425E-3</v>
      </c>
      <c r="D7" s="8" t="s">
        <v>19</v>
      </c>
      <c r="E7" s="10">
        <v>0.01</v>
      </c>
      <c r="F7" s="10">
        <v>0.04</v>
      </c>
      <c r="G7" s="10"/>
      <c r="H7" s="11">
        <v>0.05</v>
      </c>
      <c r="I7" s="11">
        <v>0.12</v>
      </c>
      <c r="J7" s="11">
        <f>I7/H7</f>
        <v>2.4</v>
      </c>
      <c r="K7" s="11">
        <v>0.4</v>
      </c>
      <c r="L7" s="11">
        <v>0.34</v>
      </c>
      <c r="M7" s="11">
        <f t="shared" si="0"/>
        <v>0.85</v>
      </c>
      <c r="N7" s="11">
        <v>0.19</v>
      </c>
      <c r="O7" s="11">
        <v>0.57999999999999996</v>
      </c>
      <c r="P7" s="11">
        <f t="shared" si="1"/>
        <v>3.0526315789473681</v>
      </c>
      <c r="Q7" s="11">
        <v>0.09</v>
      </c>
      <c r="R7" s="11">
        <v>0.25</v>
      </c>
      <c r="S7" s="11">
        <f>R7/Q7</f>
        <v>2.7777777777777777</v>
      </c>
      <c r="T7" s="11">
        <v>0.15</v>
      </c>
      <c r="U7" s="11">
        <v>0.17</v>
      </c>
      <c r="V7" s="11">
        <f t="shared" si="2"/>
        <v>1.1333333333333335</v>
      </c>
      <c r="W7" s="10">
        <f t="shared" si="3"/>
        <v>2.0427485380116961</v>
      </c>
      <c r="X7" s="12">
        <f t="shared" si="4"/>
        <v>1.0305116194936359</v>
      </c>
      <c r="Y7" s="10">
        <v>0.02</v>
      </c>
      <c r="Z7" s="10">
        <v>0.06</v>
      </c>
      <c r="AA7" s="10"/>
      <c r="AB7" s="11">
        <v>0.04</v>
      </c>
      <c r="AC7" s="11">
        <v>0.26</v>
      </c>
      <c r="AD7" s="11">
        <f>AC7/AB7</f>
        <v>6.5</v>
      </c>
      <c r="AE7" s="11">
        <v>0.25</v>
      </c>
      <c r="AF7" s="11">
        <v>0.86</v>
      </c>
      <c r="AG7" s="11">
        <f t="shared" si="5"/>
        <v>3.44</v>
      </c>
      <c r="AH7" s="11">
        <v>0.24</v>
      </c>
      <c r="AI7" s="11">
        <v>0.96</v>
      </c>
      <c r="AJ7" s="11">
        <f t="shared" si="6"/>
        <v>4</v>
      </c>
      <c r="AK7" s="11">
        <v>0.28000000000000003</v>
      </c>
      <c r="AL7" s="11">
        <v>0.45</v>
      </c>
      <c r="AM7" s="11">
        <f>AL7/AK7</f>
        <v>1.607142857142857</v>
      </c>
      <c r="AN7" s="11">
        <v>0.13</v>
      </c>
      <c r="AO7" s="11">
        <v>0.33</v>
      </c>
      <c r="AP7" s="11">
        <f>AO7/AN7</f>
        <v>2.5384615384615383</v>
      </c>
      <c r="AQ7" s="10">
        <f t="shared" si="7"/>
        <v>3.6171208791208782</v>
      </c>
      <c r="AR7" s="12">
        <f t="shared" si="8"/>
        <v>1.8548418116498229</v>
      </c>
    </row>
    <row r="8" spans="1:81">
      <c r="A8" s="8" t="s">
        <v>14</v>
      </c>
      <c r="B8" s="8">
        <v>3.0350390000000001E-2</v>
      </c>
      <c r="C8" s="8">
        <v>2.2424678999999999E-2</v>
      </c>
      <c r="D8" s="8" t="s">
        <v>15</v>
      </c>
      <c r="E8" s="11">
        <v>0.06</v>
      </c>
      <c r="F8" s="11">
        <v>0.1</v>
      </c>
      <c r="G8" s="11">
        <f>F8/E8</f>
        <v>1.6666666666666667</v>
      </c>
      <c r="H8" s="10">
        <v>0.01</v>
      </c>
      <c r="I8" s="10">
        <v>0</v>
      </c>
      <c r="J8" s="10"/>
      <c r="K8" s="11">
        <v>1.19</v>
      </c>
      <c r="L8" s="11">
        <v>2.6</v>
      </c>
      <c r="M8" s="11">
        <f t="shared" si="0"/>
        <v>2.1848739495798322</v>
      </c>
      <c r="N8" s="11">
        <v>3.66</v>
      </c>
      <c r="O8" s="11">
        <v>7.39</v>
      </c>
      <c r="P8" s="11">
        <f t="shared" si="1"/>
        <v>2.0191256830601092</v>
      </c>
      <c r="Q8" s="10">
        <v>0.02</v>
      </c>
      <c r="R8" s="10">
        <v>0.02</v>
      </c>
      <c r="S8" s="10"/>
      <c r="T8" s="11">
        <v>4.2</v>
      </c>
      <c r="U8" s="11">
        <v>8.8699999999999992</v>
      </c>
      <c r="V8" s="11">
        <f t="shared" si="2"/>
        <v>2.1119047619047615</v>
      </c>
      <c r="W8" s="10">
        <f t="shared" si="3"/>
        <v>1.9956427653028426</v>
      </c>
      <c r="X8" s="12">
        <f t="shared" si="4"/>
        <v>0.99685349078953422</v>
      </c>
      <c r="Y8" s="11">
        <v>0.04</v>
      </c>
      <c r="Z8" s="11">
        <v>0.42</v>
      </c>
      <c r="AA8" s="11">
        <f>Z8/Y8</f>
        <v>10.5</v>
      </c>
      <c r="AB8" s="10">
        <v>0</v>
      </c>
      <c r="AC8" s="10">
        <v>0</v>
      </c>
      <c r="AD8" s="10"/>
      <c r="AE8" s="11">
        <v>0.43</v>
      </c>
      <c r="AF8" s="11">
        <v>4.1399999999999997</v>
      </c>
      <c r="AG8" s="11">
        <f t="shared" si="5"/>
        <v>9.6279069767441854</v>
      </c>
      <c r="AH8" s="11">
        <v>1.62</v>
      </c>
      <c r="AI8" s="11">
        <v>5.63</v>
      </c>
      <c r="AJ8" s="11">
        <f t="shared" si="6"/>
        <v>3.4753086419753085</v>
      </c>
      <c r="AK8" s="10">
        <v>0.01</v>
      </c>
      <c r="AL8" s="10">
        <v>0.03</v>
      </c>
      <c r="AM8" s="10"/>
      <c r="AN8" s="11">
        <v>1.45</v>
      </c>
      <c r="AO8" s="11">
        <v>8.07</v>
      </c>
      <c r="AP8" s="11">
        <f>AO8/AN8</f>
        <v>5.565517241379311</v>
      </c>
      <c r="AQ8" s="10">
        <f t="shared" si="7"/>
        <v>7.2921832150247017</v>
      </c>
      <c r="AR8" s="12">
        <f t="shared" si="8"/>
        <v>2.866350809331927</v>
      </c>
    </row>
    <row r="9" spans="1:81">
      <c r="A9" s="8" t="s">
        <v>20</v>
      </c>
      <c r="B9" s="8">
        <v>1.1617738000000001E-2</v>
      </c>
      <c r="C9" s="8">
        <v>2.1777910000000001E-3</v>
      </c>
      <c r="D9" s="8" t="s">
        <v>21</v>
      </c>
      <c r="E9" s="11">
        <v>0.56000000000000005</v>
      </c>
      <c r="F9" s="11">
        <v>0.81</v>
      </c>
      <c r="G9" s="11">
        <f>F9/E9</f>
        <v>1.4464285714285714</v>
      </c>
      <c r="H9" s="11">
        <v>0.19</v>
      </c>
      <c r="I9" s="11">
        <v>0.66</v>
      </c>
      <c r="J9" s="11">
        <f>I9/H9</f>
        <v>3.4736842105263159</v>
      </c>
      <c r="K9" s="11">
        <v>1.93</v>
      </c>
      <c r="L9" s="11">
        <v>1.97</v>
      </c>
      <c r="M9" s="11">
        <f t="shared" si="0"/>
        <v>1.0207253886010363</v>
      </c>
      <c r="N9" s="11">
        <v>1.64</v>
      </c>
      <c r="O9" s="11">
        <v>1.31</v>
      </c>
      <c r="P9" s="11">
        <f t="shared" si="1"/>
        <v>0.79878048780487809</v>
      </c>
      <c r="Q9" s="11">
        <v>0.46</v>
      </c>
      <c r="R9" s="11">
        <v>0.43</v>
      </c>
      <c r="S9" s="11">
        <f>R9/Q9</f>
        <v>0.93478260869565211</v>
      </c>
      <c r="T9" s="11">
        <v>0.6</v>
      </c>
      <c r="U9" s="11">
        <v>0.78</v>
      </c>
      <c r="V9" s="11">
        <f t="shared" si="2"/>
        <v>1.3</v>
      </c>
      <c r="W9" s="10">
        <f t="shared" si="3"/>
        <v>1.4957335445094089</v>
      </c>
      <c r="X9" s="12">
        <f t="shared" si="4"/>
        <v>0.58085319109899514</v>
      </c>
      <c r="Y9" s="11">
        <v>0.48</v>
      </c>
      <c r="Z9" s="11">
        <v>0.17</v>
      </c>
      <c r="AA9" s="11">
        <f>Z9/Y9</f>
        <v>0.35416666666666669</v>
      </c>
      <c r="AB9" s="11">
        <v>0.27</v>
      </c>
      <c r="AC9" s="11">
        <v>0.21</v>
      </c>
      <c r="AD9" s="11">
        <f>AC9/AB9</f>
        <v>0.77777777777777768</v>
      </c>
      <c r="AE9" s="11">
        <v>0.25</v>
      </c>
      <c r="AF9" s="11">
        <v>0.12</v>
      </c>
      <c r="AG9" s="11">
        <f t="shared" si="5"/>
        <v>0.48</v>
      </c>
      <c r="AH9" s="11">
        <v>0.21</v>
      </c>
      <c r="AI9" s="11">
        <v>0.13</v>
      </c>
      <c r="AJ9" s="11">
        <f t="shared" si="6"/>
        <v>0.61904761904761907</v>
      </c>
      <c r="AK9" s="11">
        <v>0.09</v>
      </c>
      <c r="AL9" s="11">
        <v>7.0000000000000007E-2</v>
      </c>
      <c r="AM9" s="11">
        <f>AL9/AK9</f>
        <v>0.7777777777777779</v>
      </c>
      <c r="AN9" s="10">
        <v>0.12</v>
      </c>
      <c r="AO9" s="10">
        <v>0.02</v>
      </c>
      <c r="AP9" s="10"/>
      <c r="AQ9" s="10">
        <f t="shared" si="7"/>
        <v>0.60175396825396821</v>
      </c>
      <c r="AR9" s="12">
        <f t="shared" si="8"/>
        <v>-0.73275434433392295</v>
      </c>
    </row>
    <row r="10" spans="1:81">
      <c r="A10" s="8" t="s">
        <v>16</v>
      </c>
      <c r="B10" s="8">
        <v>9.0292928999999994E-2</v>
      </c>
      <c r="C10" s="8">
        <v>2.720943E-2</v>
      </c>
      <c r="D10" s="8" t="s">
        <v>17</v>
      </c>
      <c r="E10" s="11">
        <v>10.47</v>
      </c>
      <c r="F10" s="11">
        <v>37.369999999999997</v>
      </c>
      <c r="G10" s="11">
        <f>F10/E10</f>
        <v>3.5692454632282709</v>
      </c>
      <c r="H10" s="11">
        <v>6.62</v>
      </c>
      <c r="I10" s="11">
        <v>6.88</v>
      </c>
      <c r="J10" s="11">
        <f>I10/H10</f>
        <v>1.0392749244712991</v>
      </c>
      <c r="K10" s="11">
        <v>5.9</v>
      </c>
      <c r="L10" s="11">
        <v>4.3099999999999996</v>
      </c>
      <c r="M10" s="11">
        <f t="shared" si="0"/>
        <v>0.73050847457627111</v>
      </c>
      <c r="N10" s="11">
        <v>4.29</v>
      </c>
      <c r="O10" s="11">
        <v>5.1100000000000003</v>
      </c>
      <c r="P10" s="11">
        <f t="shared" si="1"/>
        <v>1.1911421911421911</v>
      </c>
      <c r="Q10" s="11">
        <v>3.98</v>
      </c>
      <c r="R10" s="11">
        <v>4.1500000000000004</v>
      </c>
      <c r="S10" s="11">
        <f>R10/Q10</f>
        <v>1.0427135678391961</v>
      </c>
      <c r="T10" s="11">
        <v>2.62</v>
      </c>
      <c r="U10" s="11">
        <v>2.27</v>
      </c>
      <c r="V10" s="11">
        <f t="shared" si="2"/>
        <v>0.86641221374045796</v>
      </c>
      <c r="W10" s="10">
        <f t="shared" si="3"/>
        <v>1.4065494724996144</v>
      </c>
      <c r="X10" s="12">
        <f t="shared" si="4"/>
        <v>0.4921602973910606</v>
      </c>
      <c r="Y10" s="11">
        <v>5.47</v>
      </c>
      <c r="Z10" s="11">
        <v>11.4</v>
      </c>
      <c r="AA10" s="11">
        <f>Z10/Y10</f>
        <v>2.0840950639853748</v>
      </c>
      <c r="AB10" s="11">
        <v>1.22</v>
      </c>
      <c r="AC10" s="11">
        <v>2.35</v>
      </c>
      <c r="AD10" s="11">
        <f>AC10/AB10</f>
        <v>1.9262295081967213</v>
      </c>
      <c r="AE10" s="11">
        <v>0.8</v>
      </c>
      <c r="AF10" s="11">
        <v>1.19</v>
      </c>
      <c r="AG10" s="11">
        <f t="shared" si="5"/>
        <v>1.4874999999999998</v>
      </c>
      <c r="AH10" s="11">
        <v>0.56000000000000005</v>
      </c>
      <c r="AI10" s="11">
        <v>1</v>
      </c>
      <c r="AJ10" s="11">
        <f t="shared" si="6"/>
        <v>1.7857142857142856</v>
      </c>
      <c r="AK10" s="11">
        <v>0.45</v>
      </c>
      <c r="AL10" s="11">
        <v>0.74</v>
      </c>
      <c r="AM10" s="11">
        <f>AL10/AK10</f>
        <v>1.6444444444444444</v>
      </c>
      <c r="AN10" s="11">
        <v>0.81</v>
      </c>
      <c r="AO10" s="11">
        <v>0.51</v>
      </c>
      <c r="AP10" s="11">
        <f>AO10/AN10</f>
        <v>0.62962962962962965</v>
      </c>
      <c r="AQ10" s="10">
        <f t="shared" si="7"/>
        <v>1.5929354886617428</v>
      </c>
      <c r="AR10" s="12">
        <f t="shared" si="8"/>
        <v>0.67168784120574876</v>
      </c>
    </row>
    <row r="11" spans="1:81">
      <c r="A11" s="8" t="s">
        <v>22</v>
      </c>
      <c r="B11" s="8">
        <v>4.5644659999999997E-3</v>
      </c>
      <c r="C11" s="8">
        <v>1.8830982E-2</v>
      </c>
      <c r="D11" s="8" t="s">
        <v>23</v>
      </c>
      <c r="E11" s="10">
        <v>7.0000000000000007E-2</v>
      </c>
      <c r="F11" s="10">
        <v>0</v>
      </c>
      <c r="G11" s="10"/>
      <c r="H11" s="10">
        <v>0</v>
      </c>
      <c r="I11" s="10">
        <v>0</v>
      </c>
      <c r="J11" s="10"/>
      <c r="K11" s="11">
        <v>0.4</v>
      </c>
      <c r="L11" s="11">
        <v>0.31</v>
      </c>
      <c r="M11" s="11">
        <f t="shared" si="0"/>
        <v>0.77499999999999991</v>
      </c>
      <c r="N11" s="11">
        <v>0.5</v>
      </c>
      <c r="O11" s="11">
        <v>1.32</v>
      </c>
      <c r="P11" s="11">
        <f t="shared" si="1"/>
        <v>2.64</v>
      </c>
      <c r="Q11" s="10">
        <v>0.01</v>
      </c>
      <c r="R11" s="10">
        <v>0</v>
      </c>
      <c r="S11" s="10"/>
      <c r="T11" s="11">
        <v>1.0900000000000001</v>
      </c>
      <c r="U11" s="11">
        <v>0.59</v>
      </c>
      <c r="V11" s="11">
        <f t="shared" si="2"/>
        <v>0.54128440366972475</v>
      </c>
      <c r="W11" s="10">
        <f t="shared" si="3"/>
        <v>1.3187614678899082</v>
      </c>
      <c r="X11" s="12">
        <f t="shared" si="4"/>
        <v>0.39918363948500879</v>
      </c>
      <c r="Y11" s="11">
        <v>0.04</v>
      </c>
      <c r="Z11" s="11">
        <v>0.08</v>
      </c>
      <c r="AA11" s="11">
        <f>Z11/Y11</f>
        <v>2</v>
      </c>
      <c r="AB11" s="10">
        <v>0</v>
      </c>
      <c r="AC11" s="10">
        <v>0</v>
      </c>
      <c r="AD11" s="10"/>
      <c r="AE11" s="11">
        <v>2.4700000000000002</v>
      </c>
      <c r="AF11" s="11">
        <v>1.25</v>
      </c>
      <c r="AG11" s="11">
        <f t="shared" si="5"/>
        <v>0.50607287449392713</v>
      </c>
      <c r="AH11" s="11">
        <v>4.99</v>
      </c>
      <c r="AI11" s="11">
        <v>2.19</v>
      </c>
      <c r="AJ11" s="11">
        <f t="shared" si="6"/>
        <v>0.43887775551102204</v>
      </c>
      <c r="AK11" s="10">
        <v>0.02</v>
      </c>
      <c r="AL11" s="10">
        <v>0.01</v>
      </c>
      <c r="AM11" s="10"/>
      <c r="AN11" s="11">
        <v>5.99</v>
      </c>
      <c r="AO11" s="11">
        <v>1.3</v>
      </c>
      <c r="AP11" s="11">
        <f>AO11/AN11</f>
        <v>0.21702838063439064</v>
      </c>
      <c r="AQ11" s="10">
        <f t="shared" si="7"/>
        <v>0.79049475265983493</v>
      </c>
      <c r="AR11" s="12">
        <f t="shared" si="8"/>
        <v>-0.33917220894730887</v>
      </c>
    </row>
    <row r="12" spans="1:81">
      <c r="A12" s="8" t="s">
        <v>24</v>
      </c>
      <c r="B12" s="8">
        <v>6.6206236000000002E-2</v>
      </c>
      <c r="C12" s="8">
        <v>8.4300953999999997E-2</v>
      </c>
      <c r="D12" s="8" t="s">
        <v>25</v>
      </c>
      <c r="E12" s="11">
        <v>4.4000000000000004</v>
      </c>
      <c r="F12" s="11">
        <v>2.5099999999999998</v>
      </c>
      <c r="G12" s="11">
        <f>F12/E12</f>
        <v>0.57045454545454533</v>
      </c>
      <c r="H12" s="11">
        <v>4.0999999999999996</v>
      </c>
      <c r="I12" s="11">
        <v>2.95</v>
      </c>
      <c r="J12" s="11">
        <f t="shared" ref="J12:J17" si="9">I12/H12</f>
        <v>0.7195121951219513</v>
      </c>
      <c r="K12" s="11">
        <v>7.82</v>
      </c>
      <c r="L12" s="11">
        <v>4.57</v>
      </c>
      <c r="M12" s="11">
        <f t="shared" si="0"/>
        <v>0.5843989769820972</v>
      </c>
      <c r="N12" s="11">
        <v>9.14</v>
      </c>
      <c r="O12" s="11">
        <v>9.5299999999999994</v>
      </c>
      <c r="P12" s="11">
        <f t="shared" si="1"/>
        <v>1.0426695842450764</v>
      </c>
      <c r="Q12" s="11">
        <v>3.66</v>
      </c>
      <c r="R12" s="11">
        <v>4.04</v>
      </c>
      <c r="S12" s="11">
        <f>R12/Q12</f>
        <v>1.1038251366120218</v>
      </c>
      <c r="T12" s="11">
        <v>6.59</v>
      </c>
      <c r="U12" s="11">
        <v>6.3</v>
      </c>
      <c r="V12" s="11">
        <f t="shared" si="2"/>
        <v>0.95599393019726864</v>
      </c>
      <c r="W12" s="10">
        <f t="shared" si="3"/>
        <v>0.82947572810216019</v>
      </c>
      <c r="X12" s="12">
        <f t="shared" si="4"/>
        <v>-0.26972832884663339</v>
      </c>
      <c r="Y12" s="11">
        <v>1.19</v>
      </c>
      <c r="Z12" s="11">
        <v>8.8800000000000008</v>
      </c>
      <c r="AA12" s="11">
        <f>Z12/Y12</f>
        <v>7.4621848739495809</v>
      </c>
      <c r="AB12" s="11">
        <v>0.61</v>
      </c>
      <c r="AC12" s="11">
        <v>2.92</v>
      </c>
      <c r="AD12" s="11">
        <f t="shared" ref="AD12:AD18" si="10">AC12/AB12</f>
        <v>4.7868852459016393</v>
      </c>
      <c r="AE12" s="11">
        <v>2.73</v>
      </c>
      <c r="AF12" s="11">
        <v>15.63</v>
      </c>
      <c r="AG12" s="11">
        <f t="shared" si="5"/>
        <v>5.7252747252747254</v>
      </c>
      <c r="AH12" s="11">
        <v>5.62</v>
      </c>
      <c r="AI12" s="11">
        <v>28.84</v>
      </c>
      <c r="AJ12" s="11">
        <f t="shared" si="6"/>
        <v>5.1316725978647684</v>
      </c>
      <c r="AK12" s="11">
        <v>0.5</v>
      </c>
      <c r="AL12" s="11">
        <v>2.65</v>
      </c>
      <c r="AM12" s="11">
        <f t="shared" ref="AM12:AM17" si="11">AL12/AK12</f>
        <v>5.3</v>
      </c>
      <c r="AN12" s="11">
        <v>2.36</v>
      </c>
      <c r="AO12" s="11">
        <v>10.18</v>
      </c>
      <c r="AP12" s="11">
        <f>AO12/AN12</f>
        <v>4.3135593220338988</v>
      </c>
      <c r="AQ12" s="10">
        <f t="shared" si="7"/>
        <v>5.4532627941707688</v>
      </c>
      <c r="AR12" s="12">
        <f t="shared" si="8"/>
        <v>2.4471196809865399</v>
      </c>
    </row>
    <row r="13" spans="1:81">
      <c r="A13" s="8" t="s">
        <v>26</v>
      </c>
      <c r="B13" s="8">
        <v>2.4985630000000001E-3</v>
      </c>
      <c r="C13" s="8">
        <v>4.0957980000000003E-3</v>
      </c>
      <c r="D13" s="8" t="s">
        <v>27</v>
      </c>
      <c r="E13" s="10">
        <v>0.01</v>
      </c>
      <c r="F13" s="10">
        <v>0.01</v>
      </c>
      <c r="G13" s="10"/>
      <c r="H13" s="11">
        <v>0.19</v>
      </c>
      <c r="I13" s="11">
        <v>0.17</v>
      </c>
      <c r="J13" s="11">
        <f t="shared" si="9"/>
        <v>0.89473684210526316</v>
      </c>
      <c r="K13" s="11">
        <v>0.17</v>
      </c>
      <c r="L13" s="11">
        <v>0.08</v>
      </c>
      <c r="M13" s="11">
        <f t="shared" si="0"/>
        <v>0.47058823529411764</v>
      </c>
      <c r="N13" s="11">
        <v>0.32</v>
      </c>
      <c r="O13" s="11">
        <v>0.4</v>
      </c>
      <c r="P13" s="11">
        <f t="shared" si="1"/>
        <v>1.25</v>
      </c>
      <c r="Q13" s="11">
        <v>0.43</v>
      </c>
      <c r="R13" s="11">
        <v>0.23</v>
      </c>
      <c r="S13" s="11">
        <f>R13/Q13</f>
        <v>0.53488372093023262</v>
      </c>
      <c r="T13" s="11">
        <v>0.21</v>
      </c>
      <c r="U13" s="11">
        <v>0.1</v>
      </c>
      <c r="V13" s="11">
        <f t="shared" si="2"/>
        <v>0.47619047619047622</v>
      </c>
      <c r="W13" s="10">
        <f t="shared" si="3"/>
        <v>0.72527985490401803</v>
      </c>
      <c r="X13" s="12">
        <f t="shared" si="4"/>
        <v>-0.46339031716939388</v>
      </c>
      <c r="Y13" s="10">
        <v>0.04</v>
      </c>
      <c r="Z13" s="10">
        <v>0.05</v>
      </c>
      <c r="AA13" s="10"/>
      <c r="AB13" s="11">
        <v>0.18</v>
      </c>
      <c r="AC13" s="11">
        <v>0.24</v>
      </c>
      <c r="AD13" s="11">
        <f t="shared" si="10"/>
        <v>1.3333333333333333</v>
      </c>
      <c r="AE13" s="11">
        <v>0.22</v>
      </c>
      <c r="AF13" s="11">
        <v>0.24</v>
      </c>
      <c r="AG13" s="11">
        <f t="shared" si="5"/>
        <v>1.0909090909090908</v>
      </c>
      <c r="AH13" s="11">
        <v>0.36</v>
      </c>
      <c r="AI13" s="11">
        <v>0.66</v>
      </c>
      <c r="AJ13" s="11">
        <f t="shared" si="6"/>
        <v>1.8333333333333335</v>
      </c>
      <c r="AK13" s="11">
        <v>1.31</v>
      </c>
      <c r="AL13" s="11">
        <v>0.4</v>
      </c>
      <c r="AM13" s="11">
        <f t="shared" si="11"/>
        <v>0.30534351145038169</v>
      </c>
      <c r="AN13" s="10">
        <v>0.23</v>
      </c>
      <c r="AO13" s="10">
        <v>0.06</v>
      </c>
      <c r="AP13" s="10"/>
      <c r="AQ13" s="10">
        <f t="shared" si="7"/>
        <v>1.1407298172565348</v>
      </c>
      <c r="AR13" s="12">
        <f t="shared" si="8"/>
        <v>0.18995712864528555</v>
      </c>
    </row>
    <row r="14" spans="1:81">
      <c r="A14" s="8" t="s">
        <v>28</v>
      </c>
      <c r="B14" s="8">
        <v>4.5428329999999996E-3</v>
      </c>
      <c r="C14" s="8">
        <v>3.131661E-3</v>
      </c>
      <c r="D14" s="8" t="s">
        <v>29</v>
      </c>
      <c r="E14" s="11">
        <v>0.42</v>
      </c>
      <c r="F14" s="11">
        <v>0.16</v>
      </c>
      <c r="G14" s="11">
        <f>F14/E14</f>
        <v>0.38095238095238099</v>
      </c>
      <c r="H14" s="11">
        <v>0.96</v>
      </c>
      <c r="I14" s="11">
        <v>0.56000000000000005</v>
      </c>
      <c r="J14" s="11">
        <f t="shared" si="9"/>
        <v>0.58333333333333337</v>
      </c>
      <c r="K14" s="11">
        <v>0.36</v>
      </c>
      <c r="L14" s="11">
        <v>0.11</v>
      </c>
      <c r="M14" s="11">
        <f t="shared" si="0"/>
        <v>0.30555555555555558</v>
      </c>
      <c r="N14" s="11">
        <v>0.49</v>
      </c>
      <c r="O14" s="11">
        <v>0.35</v>
      </c>
      <c r="P14" s="11">
        <f t="shared" si="1"/>
        <v>0.7142857142857143</v>
      </c>
      <c r="Q14" s="11">
        <v>0.69</v>
      </c>
      <c r="R14" s="11">
        <v>0.26</v>
      </c>
      <c r="S14" s="11">
        <f>R14/Q14</f>
        <v>0.37681159420289861</v>
      </c>
      <c r="T14" s="11">
        <v>0.19</v>
      </c>
      <c r="U14" s="11">
        <v>7.0000000000000007E-2</v>
      </c>
      <c r="V14" s="11">
        <f t="shared" si="2"/>
        <v>0.36842105263157898</v>
      </c>
      <c r="W14" s="10">
        <f t="shared" si="3"/>
        <v>0.45489327182691031</v>
      </c>
      <c r="X14" s="12">
        <f t="shared" si="4"/>
        <v>-1.1363999985161699</v>
      </c>
      <c r="Y14" s="11">
        <v>0.26</v>
      </c>
      <c r="Z14" s="11">
        <v>0.21</v>
      </c>
      <c r="AA14" s="11">
        <f>Z14/Y14</f>
        <v>0.8076923076923076</v>
      </c>
      <c r="AB14" s="11">
        <v>0.54</v>
      </c>
      <c r="AC14" s="11">
        <v>0.27</v>
      </c>
      <c r="AD14" s="11">
        <f t="shared" si="10"/>
        <v>0.5</v>
      </c>
      <c r="AE14" s="10">
        <v>0.14000000000000001</v>
      </c>
      <c r="AF14" s="10">
        <v>0.03</v>
      </c>
      <c r="AG14" s="10"/>
      <c r="AH14" s="10">
        <v>0.17</v>
      </c>
      <c r="AI14" s="10">
        <v>0.05</v>
      </c>
      <c r="AJ14" s="10"/>
      <c r="AK14" s="11">
        <v>0.97</v>
      </c>
      <c r="AL14" s="11">
        <v>0.18</v>
      </c>
      <c r="AM14" s="11">
        <f t="shared" si="11"/>
        <v>0.18556701030927836</v>
      </c>
      <c r="AN14" s="10">
        <v>0.19</v>
      </c>
      <c r="AO14" s="10">
        <v>0.04</v>
      </c>
      <c r="AP14" s="10"/>
      <c r="AQ14" s="10">
        <f t="shared" si="7"/>
        <v>0.49775310600052869</v>
      </c>
      <c r="AR14" s="12">
        <f t="shared" si="8"/>
        <v>-1.0064977764351477</v>
      </c>
    </row>
    <row r="15" spans="1:81">
      <c r="A15" s="8" t="s">
        <v>30</v>
      </c>
      <c r="B15" s="8">
        <v>1.0448502E-2</v>
      </c>
      <c r="C15" s="8">
        <v>2.0032304000000001E-2</v>
      </c>
      <c r="D15" s="8" t="s">
        <v>31</v>
      </c>
      <c r="E15" s="11">
        <v>0.98</v>
      </c>
      <c r="F15" s="11">
        <v>0.09</v>
      </c>
      <c r="G15" s="11">
        <f>F15/E15</f>
        <v>9.1836734693877556E-2</v>
      </c>
      <c r="H15" s="11">
        <v>0.34</v>
      </c>
      <c r="I15" s="11">
        <v>0.09</v>
      </c>
      <c r="J15" s="11">
        <f t="shared" si="9"/>
        <v>0.26470588235294112</v>
      </c>
      <c r="K15" s="11">
        <v>3.22</v>
      </c>
      <c r="L15" s="11">
        <v>1.64</v>
      </c>
      <c r="M15" s="11">
        <f t="shared" si="0"/>
        <v>0.50931677018633537</v>
      </c>
      <c r="N15" s="11">
        <v>1.75</v>
      </c>
      <c r="O15" s="11">
        <v>0.88</v>
      </c>
      <c r="P15" s="11">
        <f t="shared" si="1"/>
        <v>0.50285714285714289</v>
      </c>
      <c r="Q15" s="11">
        <v>0.63</v>
      </c>
      <c r="R15" s="11">
        <v>0.05</v>
      </c>
      <c r="S15" s="11">
        <f>R15/Q15</f>
        <v>7.9365079365079375E-2</v>
      </c>
      <c r="T15" s="11">
        <v>0.62</v>
      </c>
      <c r="U15" s="11">
        <v>0.35</v>
      </c>
      <c r="V15" s="11">
        <f t="shared" si="2"/>
        <v>0.56451612903225801</v>
      </c>
      <c r="W15" s="10">
        <f t="shared" si="3"/>
        <v>0.33543295641460569</v>
      </c>
      <c r="X15" s="12">
        <f t="shared" si="4"/>
        <v>-1.5759036536889444</v>
      </c>
      <c r="Y15" s="11">
        <v>0.62</v>
      </c>
      <c r="Z15" s="11">
        <v>0.61</v>
      </c>
      <c r="AA15" s="11">
        <f>Z15/Y15</f>
        <v>0.9838709677419355</v>
      </c>
      <c r="AB15" s="11">
        <v>0.33</v>
      </c>
      <c r="AC15" s="11">
        <v>0.43</v>
      </c>
      <c r="AD15" s="11">
        <f t="shared" si="10"/>
        <v>1.303030303030303</v>
      </c>
      <c r="AE15" s="11">
        <v>3.44</v>
      </c>
      <c r="AF15" s="11">
        <v>4.55</v>
      </c>
      <c r="AG15" s="11">
        <f>AF15/AE15</f>
        <v>1.3226744186046511</v>
      </c>
      <c r="AH15" s="11">
        <v>3.72</v>
      </c>
      <c r="AI15" s="11">
        <v>1.19</v>
      </c>
      <c r="AJ15" s="11">
        <f>AI15/AH15</f>
        <v>0.31989247311827956</v>
      </c>
      <c r="AK15" s="11">
        <v>2.1800000000000002</v>
      </c>
      <c r="AL15" s="11">
        <v>0.73</v>
      </c>
      <c r="AM15" s="11">
        <f t="shared" si="11"/>
        <v>0.33486238532110091</v>
      </c>
      <c r="AN15" s="11">
        <v>0.69</v>
      </c>
      <c r="AO15" s="11">
        <v>1.02</v>
      </c>
      <c r="AP15" s="11">
        <f>AO15/AN15</f>
        <v>1.4782608695652175</v>
      </c>
      <c r="AQ15" s="10">
        <f t="shared" si="7"/>
        <v>0.95709856956358108</v>
      </c>
      <c r="AR15" s="12">
        <f t="shared" si="8"/>
        <v>-6.3260582404305155E-2</v>
      </c>
    </row>
    <row r="16" spans="1:81">
      <c r="A16" s="8" t="s">
        <v>32</v>
      </c>
      <c r="B16" s="8">
        <v>5.7109869999999998E-3</v>
      </c>
      <c r="C16" s="8">
        <v>3.8514270000000001E-3</v>
      </c>
      <c r="D16" s="8" t="s">
        <v>33</v>
      </c>
      <c r="E16" s="11">
        <v>0.62</v>
      </c>
      <c r="F16" s="11">
        <v>0.12</v>
      </c>
      <c r="G16" s="11">
        <f>F16/E16</f>
        <v>0.19354838709677419</v>
      </c>
      <c r="H16" s="11">
        <v>1.03</v>
      </c>
      <c r="I16" s="11">
        <v>0.1</v>
      </c>
      <c r="J16" s="11">
        <f t="shared" si="9"/>
        <v>9.7087378640776698E-2</v>
      </c>
      <c r="K16" s="11">
        <v>0.57999999999999996</v>
      </c>
      <c r="L16" s="11">
        <v>0.28000000000000003</v>
      </c>
      <c r="M16" s="11">
        <f t="shared" si="0"/>
        <v>0.48275862068965525</v>
      </c>
      <c r="N16" s="11">
        <v>1.05</v>
      </c>
      <c r="O16" s="11">
        <v>0.38</v>
      </c>
      <c r="P16" s="11">
        <f t="shared" si="1"/>
        <v>0.3619047619047619</v>
      </c>
      <c r="Q16" s="11">
        <v>0.63</v>
      </c>
      <c r="R16" s="11">
        <v>0.11</v>
      </c>
      <c r="S16" s="11">
        <f>R16/Q16</f>
        <v>0.17460317460317459</v>
      </c>
      <c r="T16" s="11">
        <v>0.78</v>
      </c>
      <c r="U16" s="11">
        <v>0.22</v>
      </c>
      <c r="V16" s="11">
        <f t="shared" si="2"/>
        <v>0.28205128205128205</v>
      </c>
      <c r="W16" s="10">
        <f t="shared" si="3"/>
        <v>0.26532560083107076</v>
      </c>
      <c r="X16" s="12">
        <f t="shared" si="4"/>
        <v>-1.9141642093316416</v>
      </c>
      <c r="Y16" s="11">
        <v>0.15</v>
      </c>
      <c r="Z16" s="11">
        <v>0.1</v>
      </c>
      <c r="AA16" s="11">
        <f>Z16/Y16</f>
        <v>0.66666666666666674</v>
      </c>
      <c r="AB16" s="11">
        <v>0.22</v>
      </c>
      <c r="AC16" s="11">
        <v>0.09</v>
      </c>
      <c r="AD16" s="11">
        <f t="shared" si="10"/>
        <v>0.40909090909090906</v>
      </c>
      <c r="AE16" s="11">
        <v>0.22</v>
      </c>
      <c r="AF16" s="11">
        <v>0.12</v>
      </c>
      <c r="AG16" s="11">
        <f>AF16/AE16</f>
        <v>0.54545454545454541</v>
      </c>
      <c r="AH16" s="10">
        <v>0.95</v>
      </c>
      <c r="AI16" s="10">
        <v>0.06</v>
      </c>
      <c r="AJ16" s="10"/>
      <c r="AK16" s="11">
        <v>1.36</v>
      </c>
      <c r="AL16" s="11">
        <v>0.11</v>
      </c>
      <c r="AM16" s="11">
        <f t="shared" si="11"/>
        <v>8.0882352941176461E-2</v>
      </c>
      <c r="AN16" s="11">
        <v>0.34</v>
      </c>
      <c r="AO16" s="11">
        <v>0.11</v>
      </c>
      <c r="AP16" s="11">
        <f>AO16/AN16</f>
        <v>0.32352941176470584</v>
      </c>
      <c r="AQ16" s="10">
        <f t="shared" si="7"/>
        <v>0.40512477718360068</v>
      </c>
      <c r="AR16" s="12">
        <f t="shared" si="8"/>
        <v>-1.3035617728183664</v>
      </c>
    </row>
    <row r="17" spans="1:44">
      <c r="A17" s="8" t="s">
        <v>36</v>
      </c>
      <c r="B17" s="8">
        <v>2.2822379999999998E-3</v>
      </c>
      <c r="C17" s="8">
        <v>1.1625107000000001E-2</v>
      </c>
      <c r="D17" s="8" t="s">
        <v>37</v>
      </c>
      <c r="E17" s="11">
        <v>0.47</v>
      </c>
      <c r="F17" s="11">
        <v>0.05</v>
      </c>
      <c r="G17" s="11">
        <f>F17/E17</f>
        <v>0.10638297872340427</v>
      </c>
      <c r="H17" s="11">
        <v>1.22</v>
      </c>
      <c r="I17" s="11">
        <v>0.08</v>
      </c>
      <c r="J17" s="11">
        <f t="shared" si="9"/>
        <v>6.5573770491803282E-2</v>
      </c>
      <c r="K17" s="11">
        <v>0.13</v>
      </c>
      <c r="L17" s="11">
        <v>0.05</v>
      </c>
      <c r="M17" s="11">
        <f t="shared" si="0"/>
        <v>0.38461538461538464</v>
      </c>
      <c r="N17" s="10">
        <v>0.13</v>
      </c>
      <c r="O17" s="10">
        <v>0.04</v>
      </c>
      <c r="P17" s="10"/>
      <c r="Q17" s="10">
        <v>0.3</v>
      </c>
      <c r="R17" s="10">
        <v>0.04</v>
      </c>
      <c r="S17" s="10"/>
      <c r="T17" s="10">
        <v>7.0000000000000007E-2</v>
      </c>
      <c r="U17" s="10">
        <v>0</v>
      </c>
      <c r="V17" s="10"/>
      <c r="W17" s="10">
        <f t="shared" si="3"/>
        <v>0.18552404461019742</v>
      </c>
      <c r="X17" s="12">
        <f t="shared" si="4"/>
        <v>-2.430321917249477</v>
      </c>
      <c r="Y17" s="11">
        <v>2.95</v>
      </c>
      <c r="Z17" s="11">
        <v>0.44</v>
      </c>
      <c r="AA17" s="11">
        <f>Z17/Y17</f>
        <v>0.14915254237288134</v>
      </c>
      <c r="AB17" s="11">
        <v>4.0599999999999996</v>
      </c>
      <c r="AC17" s="11">
        <v>0.47</v>
      </c>
      <c r="AD17" s="11">
        <f t="shared" si="10"/>
        <v>0.11576354679802957</v>
      </c>
      <c r="AE17" s="10">
        <v>0.41</v>
      </c>
      <c r="AF17" s="10">
        <v>0.01</v>
      </c>
      <c r="AG17" s="10"/>
      <c r="AH17" s="10">
        <v>0.54</v>
      </c>
      <c r="AI17" s="10">
        <v>0</v>
      </c>
      <c r="AJ17" s="10"/>
      <c r="AK17" s="11">
        <v>2.0499999999999998</v>
      </c>
      <c r="AL17" s="11">
        <v>0.25</v>
      </c>
      <c r="AM17" s="11">
        <f t="shared" si="11"/>
        <v>0.12195121951219513</v>
      </c>
      <c r="AN17" s="11">
        <v>0.39</v>
      </c>
      <c r="AO17" s="11">
        <v>0.01</v>
      </c>
      <c r="AP17" s="11">
        <f>AO17/AN17</f>
        <v>2.564102564102564E-2</v>
      </c>
      <c r="AQ17" s="10">
        <f t="shared" si="7"/>
        <v>0.10312708358103292</v>
      </c>
      <c r="AR17" s="12">
        <f t="shared" si="8"/>
        <v>-3.2775048270037508</v>
      </c>
    </row>
    <row r="18" spans="1:44">
      <c r="A18" s="8" t="s">
        <v>38</v>
      </c>
      <c r="B18" s="8">
        <v>6.9256509999999997E-3</v>
      </c>
      <c r="C18" s="8">
        <v>3.5834399999999998E-3</v>
      </c>
      <c r="D18" s="8" t="s">
        <v>39</v>
      </c>
      <c r="E18" s="11">
        <v>2.46</v>
      </c>
      <c r="F18" s="11">
        <v>0.24</v>
      </c>
      <c r="G18" s="11">
        <f>F18/E18</f>
        <v>9.7560975609756101E-2</v>
      </c>
      <c r="H18" s="10">
        <v>0.63</v>
      </c>
      <c r="I18" s="10">
        <v>0.08</v>
      </c>
      <c r="J18" s="10"/>
      <c r="K18" s="11">
        <v>2.35</v>
      </c>
      <c r="L18" s="11">
        <v>0.08</v>
      </c>
      <c r="M18" s="11">
        <f t="shared" si="0"/>
        <v>3.4042553191489362E-2</v>
      </c>
      <c r="N18" s="11">
        <v>1.05</v>
      </c>
      <c r="O18" s="11">
        <v>0.04</v>
      </c>
      <c r="P18" s="11">
        <f>O18/N18</f>
        <v>3.8095238095238092E-2</v>
      </c>
      <c r="Q18" s="11">
        <v>0.24</v>
      </c>
      <c r="R18" s="11">
        <v>0.08</v>
      </c>
      <c r="S18" s="11">
        <f>R18/Q18</f>
        <v>0.33333333333333337</v>
      </c>
      <c r="T18" s="11">
        <v>1.45</v>
      </c>
      <c r="U18" s="11">
        <v>0.22</v>
      </c>
      <c r="V18" s="11">
        <f>U18/T18</f>
        <v>0.15172413793103448</v>
      </c>
      <c r="W18" s="10">
        <f t="shared" si="3"/>
        <v>0.13095124763217028</v>
      </c>
      <c r="X18" s="12">
        <f t="shared" si="4"/>
        <v>-2.9328982899207285</v>
      </c>
      <c r="Y18" s="11">
        <v>0.31</v>
      </c>
      <c r="Z18" s="11">
        <v>0.38</v>
      </c>
      <c r="AA18" s="11">
        <f>Z18/Y18</f>
        <v>1.2258064516129032</v>
      </c>
      <c r="AB18" s="11">
        <v>0.12</v>
      </c>
      <c r="AC18" s="11">
        <v>0.18</v>
      </c>
      <c r="AD18" s="11">
        <f t="shared" si="10"/>
        <v>1.5</v>
      </c>
      <c r="AE18" s="11">
        <v>0.33</v>
      </c>
      <c r="AF18" s="11">
        <v>0.32</v>
      </c>
      <c r="AG18" s="11">
        <f>AF18/AE18</f>
        <v>0.96969696969696972</v>
      </c>
      <c r="AH18" s="11">
        <v>0.3</v>
      </c>
      <c r="AI18" s="11">
        <v>0.11</v>
      </c>
      <c r="AJ18" s="11">
        <f>AI18/AH18</f>
        <v>0.3666666666666667</v>
      </c>
      <c r="AK18" s="10">
        <v>0.1</v>
      </c>
      <c r="AL18" s="10">
        <v>0.06</v>
      </c>
      <c r="AM18" s="10"/>
      <c r="AN18" s="11">
        <v>0.54</v>
      </c>
      <c r="AO18" s="11">
        <v>0.74</v>
      </c>
      <c r="AP18" s="11">
        <f>AO18/AN18</f>
        <v>1.3703703703703702</v>
      </c>
      <c r="AQ18" s="10">
        <f t="shared" si="7"/>
        <v>1.0865080916693819</v>
      </c>
      <c r="AR18" s="12">
        <f t="shared" si="8"/>
        <v>0.11969891889822928</v>
      </c>
    </row>
    <row r="19" spans="1:44">
      <c r="A19" s="8" t="s">
        <v>34</v>
      </c>
      <c r="B19" s="8">
        <v>2.0204752999999999E-2</v>
      </c>
      <c r="C19" s="8">
        <v>4.055754E-3</v>
      </c>
      <c r="D19" s="8" t="s">
        <v>35</v>
      </c>
      <c r="E19" s="10">
        <v>0.19</v>
      </c>
      <c r="F19" s="10">
        <v>0.05</v>
      </c>
      <c r="G19" s="10"/>
      <c r="H19" s="10">
        <v>0.02</v>
      </c>
      <c r="I19" s="10">
        <v>0</v>
      </c>
      <c r="J19" s="10"/>
      <c r="K19" s="11">
        <v>4.21</v>
      </c>
      <c r="L19" s="11">
        <v>0.49</v>
      </c>
      <c r="M19" s="11">
        <f t="shared" si="0"/>
        <v>0.1163895486935867</v>
      </c>
      <c r="N19" s="10">
        <v>5.7</v>
      </c>
      <c r="O19" s="10">
        <v>1.28</v>
      </c>
      <c r="P19" s="10"/>
      <c r="Q19" s="10">
        <v>0</v>
      </c>
      <c r="R19" s="10">
        <v>0.01</v>
      </c>
      <c r="S19" s="10"/>
      <c r="T19" s="11">
        <v>6.05</v>
      </c>
      <c r="U19" s="11">
        <v>0.87</v>
      </c>
      <c r="V19" s="11">
        <f>U19/T19</f>
        <v>0.143801652892562</v>
      </c>
      <c r="W19" s="10">
        <f t="shared" si="3"/>
        <v>0.13009560079307436</v>
      </c>
      <c r="X19" s="12">
        <f t="shared" si="4"/>
        <v>-2.9423559170078408</v>
      </c>
      <c r="Y19" s="10">
        <v>0.09</v>
      </c>
      <c r="Z19" s="10">
        <v>0.05</v>
      </c>
      <c r="AA19" s="10"/>
      <c r="AB19" s="10">
        <v>0.01</v>
      </c>
      <c r="AC19" s="10">
        <v>0</v>
      </c>
      <c r="AD19" s="10"/>
      <c r="AE19" s="10">
        <v>0.6</v>
      </c>
      <c r="AF19" s="10">
        <v>0.06</v>
      </c>
      <c r="AG19" s="10"/>
      <c r="AH19" s="10">
        <v>1.77</v>
      </c>
      <c r="AI19" s="10">
        <v>0.04</v>
      </c>
      <c r="AJ19" s="10"/>
      <c r="AK19" s="10">
        <v>0</v>
      </c>
      <c r="AL19" s="10">
        <v>0</v>
      </c>
      <c r="AM19" s="10"/>
      <c r="AN19" s="10">
        <v>1.36</v>
      </c>
      <c r="AO19" s="10">
        <v>0.08</v>
      </c>
      <c r="AP19" s="10"/>
      <c r="AQ19" s="10" t="e">
        <f t="shared" si="7"/>
        <v>#DIV/0!</v>
      </c>
      <c r="AR19" s="12" t="e">
        <f t="shared" si="8"/>
        <v>#DIV/0!</v>
      </c>
    </row>
    <row r="20" spans="1:44">
      <c r="A20" s="8" t="s">
        <v>42</v>
      </c>
      <c r="B20" s="8">
        <v>6.9332229999999996E-3</v>
      </c>
      <c r="C20" s="8">
        <v>1.2803838999999999E-2</v>
      </c>
      <c r="D20" s="8" t="s">
        <v>43</v>
      </c>
      <c r="E20" s="11">
        <v>8.0500000000000007</v>
      </c>
      <c r="F20" s="11">
        <v>0.24</v>
      </c>
      <c r="G20" s="11">
        <f>F20/E20</f>
        <v>2.9813664596273288E-2</v>
      </c>
      <c r="H20" s="10">
        <v>3.34</v>
      </c>
      <c r="I20" s="10">
        <v>0</v>
      </c>
      <c r="J20" s="10"/>
      <c r="K20" s="11">
        <v>0.91</v>
      </c>
      <c r="L20" s="11">
        <v>7.0000000000000007E-2</v>
      </c>
      <c r="M20" s="11">
        <f t="shared" si="0"/>
        <v>7.6923076923076927E-2</v>
      </c>
      <c r="N20" s="10">
        <v>0.37</v>
      </c>
      <c r="O20" s="10">
        <v>0.03</v>
      </c>
      <c r="P20" s="10"/>
      <c r="Q20" s="10">
        <v>1</v>
      </c>
      <c r="R20" s="10">
        <v>0.03</v>
      </c>
      <c r="S20" s="10"/>
      <c r="T20" s="10">
        <v>0.4</v>
      </c>
      <c r="U20" s="10">
        <v>0.02</v>
      </c>
      <c r="V20" s="10"/>
      <c r="W20" s="10">
        <f t="shared" si="3"/>
        <v>5.3368370759675106E-2</v>
      </c>
      <c r="X20" s="12">
        <f t="shared" si="4"/>
        <v>-4.2278712206597566</v>
      </c>
      <c r="Y20" s="11">
        <v>4.08</v>
      </c>
      <c r="Z20" s="11">
        <v>0.62</v>
      </c>
      <c r="AA20" s="11">
        <f>Z20/Y20</f>
        <v>0.15196078431372548</v>
      </c>
      <c r="AB20" s="11">
        <v>2.08</v>
      </c>
      <c r="AC20" s="11">
        <v>0.21</v>
      </c>
      <c r="AD20" s="11">
        <f>AC20/AB20</f>
        <v>0.10096153846153845</v>
      </c>
      <c r="AE20" s="11">
        <v>0.57999999999999996</v>
      </c>
      <c r="AF20" s="11">
        <v>0.12</v>
      </c>
      <c r="AG20" s="11">
        <f>AF20/AE20</f>
        <v>0.20689655172413793</v>
      </c>
      <c r="AH20" s="10">
        <v>0.71</v>
      </c>
      <c r="AI20" s="10">
        <v>0</v>
      </c>
      <c r="AJ20" s="10"/>
      <c r="AK20" s="11">
        <v>3.34</v>
      </c>
      <c r="AL20" s="11">
        <v>0.2</v>
      </c>
      <c r="AM20" s="11">
        <f>AL20/AK20</f>
        <v>5.9880239520958091E-2</v>
      </c>
      <c r="AN20" s="10">
        <v>0.48</v>
      </c>
      <c r="AO20" s="10">
        <v>0.05</v>
      </c>
      <c r="AP20" s="10"/>
      <c r="AQ20" s="10">
        <f t="shared" si="7"/>
        <v>0.12992477850508999</v>
      </c>
      <c r="AR20" s="12">
        <f t="shared" si="8"/>
        <v>-2.9442514953764918</v>
      </c>
    </row>
    <row r="21" spans="1:44">
      <c r="A21" s="8" t="s">
        <v>40</v>
      </c>
      <c r="B21" s="8">
        <v>3.3638629999999999E-3</v>
      </c>
      <c r="C21" s="8">
        <v>5.5343040000000003E-3</v>
      </c>
      <c r="D21" s="8" t="s">
        <v>41</v>
      </c>
      <c r="E21" s="10">
        <v>0.03</v>
      </c>
      <c r="F21" s="10">
        <v>0</v>
      </c>
      <c r="G21" s="10"/>
      <c r="H21" s="10">
        <v>0.02</v>
      </c>
      <c r="I21" s="10">
        <v>0</v>
      </c>
      <c r="J21" s="10"/>
      <c r="K21" s="11">
        <v>0.75</v>
      </c>
      <c r="L21" s="11">
        <v>0.05</v>
      </c>
      <c r="M21" s="11">
        <f t="shared" si="0"/>
        <v>6.6666666666666666E-2</v>
      </c>
      <c r="N21" s="11">
        <v>1.27</v>
      </c>
      <c r="O21" s="11">
        <v>0.01</v>
      </c>
      <c r="P21" s="11">
        <f>O21/N21</f>
        <v>7.874015748031496E-3</v>
      </c>
      <c r="Q21" s="10">
        <v>0.02</v>
      </c>
      <c r="R21" s="10">
        <v>0</v>
      </c>
      <c r="S21" s="10"/>
      <c r="T21" s="10">
        <v>0.96</v>
      </c>
      <c r="U21" s="10">
        <v>0.03</v>
      </c>
      <c r="V21" s="10"/>
      <c r="W21" s="10">
        <f t="shared" si="3"/>
        <v>3.7270341207349081E-2</v>
      </c>
      <c r="X21" s="12">
        <f t="shared" si="4"/>
        <v>-4.745828162876002</v>
      </c>
      <c r="Y21" s="10">
        <v>0.06</v>
      </c>
      <c r="Z21" s="10">
        <v>0.01</v>
      </c>
      <c r="AA21" s="10"/>
      <c r="AB21" s="10">
        <v>0.04</v>
      </c>
      <c r="AC21" s="10">
        <v>0.01</v>
      </c>
      <c r="AD21" s="10"/>
      <c r="AE21" s="11">
        <v>0.62</v>
      </c>
      <c r="AF21" s="11">
        <v>0.18</v>
      </c>
      <c r="AG21" s="11">
        <f>AF21/AE21</f>
        <v>0.29032258064516125</v>
      </c>
      <c r="AH21" s="11">
        <v>2.13</v>
      </c>
      <c r="AI21" s="11">
        <v>0.18</v>
      </c>
      <c r="AJ21" s="11">
        <f>AI21/AH21</f>
        <v>8.4507042253521125E-2</v>
      </c>
      <c r="AK21" s="10">
        <v>0.12</v>
      </c>
      <c r="AL21" s="10">
        <v>0.01</v>
      </c>
      <c r="AM21" s="10"/>
      <c r="AN21" s="11">
        <v>1.86</v>
      </c>
      <c r="AO21" s="11">
        <v>0.17</v>
      </c>
      <c r="AP21" s="11">
        <f>AO21/AN21</f>
        <v>9.1397849462365593E-2</v>
      </c>
      <c r="AQ21" s="10">
        <f t="shared" si="7"/>
        <v>0.15540915745368267</v>
      </c>
      <c r="AR21" s="12">
        <f t="shared" si="8"/>
        <v>-2.685856578118782</v>
      </c>
    </row>
    <row r="22" spans="1:44" customFormat="1"/>
    <row r="23" spans="1:44" customFormat="1"/>
    <row r="28" spans="1:44">
      <c r="B28" s="2"/>
      <c r="C28" s="4"/>
    </row>
  </sheetData>
  <sortState ref="A2:AX21">
    <sortCondition descending="1" ref="X2:X21"/>
  </sortState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dcterms:created xsi:type="dcterms:W3CDTF">2019-09-25T16:42:31Z</dcterms:created>
  <dcterms:modified xsi:type="dcterms:W3CDTF">2020-04-09T20:19:04Z</dcterms:modified>
</cp:coreProperties>
</file>